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0" uniqueCount="513">
  <si>
    <t xml:space="preserve">Locus</t>
  </si>
  <si>
    <t xml:space="preserve">Gene ID</t>
  </si>
  <si>
    <t xml:space="preserve">CF28</t>
  </si>
  <si>
    <t xml:space="preserve">SF28</t>
  </si>
  <si>
    <t xml:space="preserve">log2(fold_change)</t>
  </si>
  <si>
    <t xml:space="preserve">test_stat</t>
  </si>
  <si>
    <t xml:space="preserve">p_value</t>
  </si>
  <si>
    <t xml:space="preserve">q_value</t>
  </si>
  <si>
    <r>
      <rPr>
        <i val="true"/>
        <sz val="10"/>
        <rFont val="Times New Roman"/>
        <family val="1"/>
      </rPr>
      <t xml:space="preserve">A. thaliana</t>
    </r>
    <r>
      <rPr>
        <sz val="10"/>
        <rFont val="Times New Roman"/>
        <family val="1"/>
      </rPr>
      <t xml:space="preserve"> orthologs</t>
    </r>
  </si>
  <si>
    <t xml:space="preserve">gene functional description</t>
  </si>
  <si>
    <t xml:space="preserve">BinName</t>
  </si>
  <si>
    <t xml:space="preserve">chrA03_random:332915-334115</t>
  </si>
  <si>
    <t xml:space="preserve">BnaA03g55570D</t>
  </si>
  <si>
    <t xml:space="preserve">AT5G07010</t>
  </si>
  <si>
    <t xml:space="preserve">sulfotransferase 2A</t>
  </si>
  <si>
    <t xml:space="preserve">lipid metabolism.''exotics'' (steroids, squalene etc)</t>
  </si>
  <si>
    <t xml:space="preserve">chrAnn_random:1048703-1050022</t>
  </si>
  <si>
    <t xml:space="preserve">BnaAnng01940D</t>
  </si>
  <si>
    <t xml:space="preserve">chrC09:13999766-14000972</t>
  </si>
  <si>
    <t xml:space="preserve">BnaC09g17220D</t>
  </si>
  <si>
    <t xml:space="preserve">AT5G42890</t>
  </si>
  <si>
    <t xml:space="preserve">sterol carrier protein 2</t>
  </si>
  <si>
    <t xml:space="preserve">chrA10:7111480-7112871</t>
  </si>
  <si>
    <t xml:space="preserve">BnaA10g08330D</t>
  </si>
  <si>
    <t xml:space="preserve">AT5G54500</t>
  </si>
  <si>
    <t xml:space="preserve">flavodoxin-like quinone reductase 1</t>
  </si>
  <si>
    <t xml:space="preserve">chrA09:28538437-28542878</t>
  </si>
  <si>
    <t xml:space="preserve">BnaA09g40620D</t>
  </si>
  <si>
    <t xml:space="preserve">AT2G26260</t>
  </si>
  <si>
    <t xml:space="preserve">3beta-hydroxysteroid-dehydrogenase/decarboxylase isoform 2</t>
  </si>
  <si>
    <t xml:space="preserve">lipid metabolism.''exotics'' (steroids, squalene etc).3-beta hydroxysteroid dehydrogenase/isomerase</t>
  </si>
  <si>
    <t xml:space="preserve">chrA03:7185739-7187761</t>
  </si>
  <si>
    <t xml:space="preserve">BnaA03g15520D</t>
  </si>
  <si>
    <t xml:space="preserve">AT2G33630</t>
  </si>
  <si>
    <t xml:space="preserve">NAD(P)-binding Rossmann-fold superfamily protein</t>
  </si>
  <si>
    <t xml:space="preserve">chrA05:1854185-1861060</t>
  </si>
  <si>
    <t xml:space="preserve">BnaA05g03320D</t>
  </si>
  <si>
    <t xml:space="preserve">AT2G43420</t>
  </si>
  <si>
    <t xml:space="preserve">3-beta hydroxysteroid dehydrogenase/isomerase family protein</t>
  </si>
  <si>
    <t xml:space="preserve">chrC09:44752925-44757135</t>
  </si>
  <si>
    <t xml:space="preserve">BnaC09g43460D</t>
  </si>
  <si>
    <t xml:space="preserve">AT5G13640</t>
  </si>
  <si>
    <t xml:space="preserve">phospholipid:diacylglycerol acyltransferase</t>
  </si>
  <si>
    <t xml:space="preserve">lipid metabolism.'exotics' (steroids, squalene etc).phosphatidylcholinesterol O-acyltransferase</t>
  </si>
  <si>
    <t xml:space="preserve">chrA10:1208390-1213012</t>
  </si>
  <si>
    <t xml:space="preserve">BnaA10g02340D</t>
  </si>
  <si>
    <t xml:space="preserve">AT1G04010</t>
  </si>
  <si>
    <t xml:space="preserve">phospholipid sterol acyl transferase 1</t>
  </si>
  <si>
    <t xml:space="preserve">chrC01_random:435980-439172</t>
  </si>
  <si>
    <t xml:space="preserve">BnaC01g41270D</t>
  </si>
  <si>
    <t xml:space="preserve">AT4G19860</t>
  </si>
  <si>
    <t xml:space="preserve">alpha/beta-Hydrolases superfamily protein</t>
  </si>
  <si>
    <t xml:space="preserve">chrA10_random:1974735-1978801</t>
  </si>
  <si>
    <t xml:space="preserve">BnaA10g29880D</t>
  </si>
  <si>
    <t xml:space="preserve">chrA02:811920-815987</t>
  </si>
  <si>
    <t xml:space="preserve">BnaA02g01770D</t>
  </si>
  <si>
    <t xml:space="preserve">chrC02:2574643-2578609</t>
  </si>
  <si>
    <t xml:space="preserve">BnaC02g04910D</t>
  </si>
  <si>
    <t xml:space="preserve">inf</t>
  </si>
  <si>
    <t xml:space="preserve">chrC05:41557248-41560954</t>
  </si>
  <si>
    <t xml:space="preserve">BnaC05g45760D</t>
  </si>
  <si>
    <t xml:space="preserve">AT3G06060</t>
  </si>
  <si>
    <t xml:space="preserve">lipid metabolism.''exotics'' (steroids, squalene etc).sphingolipids</t>
  </si>
  <si>
    <t xml:space="preserve">chrC04:22743045-22744587</t>
  </si>
  <si>
    <t xml:space="preserve">BnaC04g21720D</t>
  </si>
  <si>
    <t xml:space="preserve">AT3G61580</t>
  </si>
  <si>
    <t xml:space="preserve">Fatty acid/sphingolipid desaturase</t>
  </si>
  <si>
    <t xml:space="preserve">chrA07_random:1513316-1515010</t>
  </si>
  <si>
    <t xml:space="preserve">BnaA07g38190D</t>
  </si>
  <si>
    <t xml:space="preserve">chrC07:35094855-35099131</t>
  </si>
  <si>
    <t xml:space="preserve">BnaC07g30790D</t>
  </si>
  <si>
    <t xml:space="preserve">AT5G23450</t>
  </si>
  <si>
    <t xml:space="preserve">long-chain base (LCB) kinase 1</t>
  </si>
  <si>
    <t xml:space="preserve">chrA06:18054677-18059474</t>
  </si>
  <si>
    <t xml:space="preserve">BnaA06g26190D</t>
  </si>
  <si>
    <t xml:space="preserve">chrC08:33750555-33753773</t>
  </si>
  <si>
    <t xml:space="preserve">BnaC08g36500D</t>
  </si>
  <si>
    <t xml:space="preserve">AT2G19880</t>
  </si>
  <si>
    <t xml:space="preserve">Nucleotide-diphospho-sugar transferases superfamily protein</t>
  </si>
  <si>
    <t xml:space="preserve">lipid metabolism.''exotics'' (steroids, squalene etc).sphingolipids.ceramide glucosyltransferase</t>
  </si>
  <si>
    <t xml:space="preserve">chrA09:30284900-30288268</t>
  </si>
  <si>
    <t xml:space="preserve">BnaA09g43940D</t>
  </si>
  <si>
    <t xml:space="preserve">chrA07:614477-617853</t>
  </si>
  <si>
    <t xml:space="preserve">BnaA07g00870D</t>
  </si>
  <si>
    <t xml:space="preserve">chrC01:22007341-22010700</t>
  </si>
  <si>
    <t xml:space="preserve">BnaC01g25760D</t>
  </si>
  <si>
    <t xml:space="preserve">AT3G48790</t>
  </si>
  <si>
    <t xml:space="preserve">Pyridoxal phosphate (PLP)-dependent transferases superfamily protein</t>
  </si>
  <si>
    <t xml:space="preserve">lipid metabolism.''exotics'' (steroids, squalene etc).sphingolipids.serine C-palmitoyltransferase</t>
  </si>
  <si>
    <t xml:space="preserve">chrC05:41024449-41029222</t>
  </si>
  <si>
    <t xml:space="preserve">BnaC05g44970D</t>
  </si>
  <si>
    <t xml:space="preserve">AT3G07020</t>
  </si>
  <si>
    <t xml:space="preserve">UDP-Glycosyltransferase superfamily protein</t>
  </si>
  <si>
    <t xml:space="preserve">lipid metabolism.''exotics'' (steroids, squalene etc).UDP-glucose:sterol glucosyltransferase</t>
  </si>
  <si>
    <t xml:space="preserve">chrC04:42956535-42958447</t>
  </si>
  <si>
    <t xml:space="preserve">BnaC04g42440D</t>
  </si>
  <si>
    <t xml:space="preserve">AT2G31360</t>
  </si>
  <si>
    <t xml:space="preserve">16:0delta9 desaturase 2</t>
  </si>
  <si>
    <t xml:space="preserve">lipid metabolism.FA desaturation.desaturase</t>
  </si>
  <si>
    <t xml:space="preserve">chrA04:14705558-14707642</t>
  </si>
  <si>
    <t xml:space="preserve">BnaA04g18360D</t>
  </si>
  <si>
    <t xml:space="preserve">chrC05:36468814-36471331</t>
  </si>
  <si>
    <t xml:space="preserve">BnaC05g37460D</t>
  </si>
  <si>
    <t xml:space="preserve">AT3G15850</t>
  </si>
  <si>
    <t xml:space="preserve">fatty acid desaturase 5</t>
  </si>
  <si>
    <t xml:space="preserve">chrA04:13975210-13978444</t>
  </si>
  <si>
    <t xml:space="preserve">BnaA04g17150D</t>
  </si>
  <si>
    <t xml:space="preserve">AT2G29980</t>
  </si>
  <si>
    <t xml:space="preserve">fatty acid desaturase 3</t>
  </si>
  <si>
    <t xml:space="preserve">lipid metabolism.FA desaturation.omega 3 desaturase</t>
  </si>
  <si>
    <t xml:space="preserve">chrA03:15252677-15255332</t>
  </si>
  <si>
    <t xml:space="preserve">BnaA03g31600D</t>
  </si>
  <si>
    <t xml:space="preserve">AT3G11170</t>
  </si>
  <si>
    <t xml:space="preserve">fatty acid desaturase 7</t>
  </si>
  <si>
    <t xml:space="preserve">chrC05:39556220-39558873</t>
  </si>
  <si>
    <t xml:space="preserve">BnaC05g42010D</t>
  </si>
  <si>
    <t xml:space="preserve">chrA05:19954135-19963468</t>
  </si>
  <si>
    <t xml:space="preserve">BnaA05g27840D</t>
  </si>
  <si>
    <t xml:space="preserve">chrA05:1924215-1927161</t>
  </si>
  <si>
    <t xml:space="preserve">BnaA05g03490D</t>
  </si>
  <si>
    <t xml:space="preserve">AT2G43710</t>
  </si>
  <si>
    <t xml:space="preserve">Plant stearoyl-acyl-carrier-protein desaturase family protein</t>
  </si>
  <si>
    <t xml:space="preserve">lipid metabolism.FA synthesis and FA elongation.ACP desaturase</t>
  </si>
  <si>
    <t xml:space="preserve">chrA03:9721352-9724099</t>
  </si>
  <si>
    <t xml:space="preserve">BnaA03g20420D</t>
  </si>
  <si>
    <t xml:space="preserve">chrC04:2235937-2238728</t>
  </si>
  <si>
    <t xml:space="preserve">BnaC04g03030D</t>
  </si>
  <si>
    <t xml:space="preserve">chrA01:22186177-22188428</t>
  </si>
  <si>
    <t xml:space="preserve">BnaA01g32860D</t>
  </si>
  <si>
    <t xml:space="preserve">AT3G02630</t>
  </si>
  <si>
    <t xml:space="preserve">chrA09:21007288-21010033</t>
  </si>
  <si>
    <t xml:space="preserve">BnaA09g28100D</t>
  </si>
  <si>
    <t xml:space="preserve">AT1G24360</t>
  </si>
  <si>
    <t xml:space="preserve">lipid metabolism.FA synthesis and FA elongation.ACP oxoacyl reductase</t>
  </si>
  <si>
    <t xml:space="preserve">chrA06:209322-213023</t>
  </si>
  <si>
    <t xml:space="preserve">BnaA06g00400D</t>
  </si>
  <si>
    <t xml:space="preserve">AT1G55320</t>
  </si>
  <si>
    <t xml:space="preserve">acyl-activating enzyme 18</t>
  </si>
  <si>
    <t xml:space="preserve">lipid metabolism.FA synthesis and FA elongation.acyl coa ligase</t>
  </si>
  <si>
    <t xml:space="preserve">chrA06:7826040-7828168</t>
  </si>
  <si>
    <t xml:space="preserve">BnaA06g14470D</t>
  </si>
  <si>
    <t xml:space="preserve">AT1G76290</t>
  </si>
  <si>
    <t xml:space="preserve">AMP-dependent synthetase and ligase family protein</t>
  </si>
  <si>
    <t xml:space="preserve">chrC08_random:3405920-3408290</t>
  </si>
  <si>
    <t xml:space="preserve">BnaC08g48460D</t>
  </si>
  <si>
    <t xml:space="preserve">AT3G48990</t>
  </si>
  <si>
    <t xml:space="preserve">chrA06:9053400-9055867</t>
  </si>
  <si>
    <t xml:space="preserve">BnaA06g16270D</t>
  </si>
  <si>
    <t xml:space="preserve">chrCnn_random:39335982-39340574</t>
  </si>
  <si>
    <t xml:space="preserve">BnaCnng40810D</t>
  </si>
  <si>
    <t xml:space="preserve">AT5G23050</t>
  </si>
  <si>
    <t xml:space="preserve">acyl-activating enzyme 17</t>
  </si>
  <si>
    <t xml:space="preserve">chrA05_random:1563569-1564823</t>
  </si>
  <si>
    <t xml:space="preserve">BnaA05g36060D</t>
  </si>
  <si>
    <t xml:space="preserve">AT1G31812</t>
  </si>
  <si>
    <t xml:space="preserve">acyl-CoA-binding protein 6</t>
  </si>
  <si>
    <t xml:space="preserve">lipid metabolism.FA synthesis and FA elongation.acyl-CoA binding protein</t>
  </si>
  <si>
    <t xml:space="preserve">chrCnn_random:14328454-14329795</t>
  </si>
  <si>
    <t xml:space="preserve">BnaCnng15340D</t>
  </si>
  <si>
    <t xml:space="preserve">chrA03:1368259-1369737</t>
  </si>
  <si>
    <t xml:space="preserve">BnaA03g02830D</t>
  </si>
  <si>
    <t xml:space="preserve">AT5G10160</t>
  </si>
  <si>
    <t xml:space="preserve">Thioesterase superfamily protein</t>
  </si>
  <si>
    <t xml:space="preserve">lipid metabolism.FA synthesis and FA elongation.beta hydroxyacyl ACP dehydratase</t>
  </si>
  <si>
    <t xml:space="preserve">chrC07:23459027-23462009</t>
  </si>
  <si>
    <t xml:space="preserve">BnaC07g17300D</t>
  </si>
  <si>
    <t xml:space="preserve">AT5G43760</t>
  </si>
  <si>
    <t xml:space="preserve">3-ketoacyl-CoA synthase 20</t>
  </si>
  <si>
    <t xml:space="preserve">lipid metabolism.FA synthesis and FA elongation.beta ketoacyl CoA synthase</t>
  </si>
  <si>
    <t xml:space="preserve">chrC07:25729306-25732110</t>
  </si>
  <si>
    <t xml:space="preserve">BnaC07g19000D</t>
  </si>
  <si>
    <t xml:space="preserve">AT5G46290</t>
  </si>
  <si>
    <t xml:space="preserve">3-ketoacyl-acyl carrier protein synthase I</t>
  </si>
  <si>
    <t xml:space="preserve">lipid metabolism.FA synthesis and FA elongation.ketoacyl ACP synthase</t>
  </si>
  <si>
    <t xml:space="preserve">chrA06:22039218-22041372</t>
  </si>
  <si>
    <t xml:space="preserve">BnaA06g33300D</t>
  </si>
  <si>
    <t xml:space="preserve">AT3G25860</t>
  </si>
  <si>
    <t xml:space="preserve">2-oxoacid dehydrogenases acyltransferase family protein</t>
  </si>
  <si>
    <t xml:space="preserve">lipid metabolism.FA synthesis and FA elongation.pyruvate DH</t>
  </si>
  <si>
    <t xml:space="preserve">chrC05:39219666-39223455</t>
  </si>
  <si>
    <t xml:space="preserve">BnaC05g41530D</t>
  </si>
  <si>
    <t xml:space="preserve">AT3G11670</t>
  </si>
  <si>
    <t xml:space="preserve">lipid metabolism.glycolipid synthesis.DGDG synthase</t>
  </si>
  <si>
    <t xml:space="preserve">chrA09_random:120793-124003</t>
  </si>
  <si>
    <t xml:space="preserve">BnaA09g51870D</t>
  </si>
  <si>
    <t xml:space="preserve">AT4G00550</t>
  </si>
  <si>
    <t xml:space="preserve">digalactosyl diacylglycerol deficient 2</t>
  </si>
  <si>
    <t xml:space="preserve">chrC01:3504720-3507288</t>
  </si>
  <si>
    <t xml:space="preserve">BnaC01g06700D</t>
  </si>
  <si>
    <t xml:space="preserve">AT4G31780</t>
  </si>
  <si>
    <t xml:space="preserve">monogalactosyl diacylglycerol synthase 1</t>
  </si>
  <si>
    <t xml:space="preserve">lipid metabolism.glycolipid synthesis.MGDG synthase</t>
  </si>
  <si>
    <t xml:space="preserve">chrCnn_random:51382401-51385276</t>
  </si>
  <si>
    <t xml:space="preserve">BnaCnng51890D</t>
  </si>
  <si>
    <t xml:space="preserve">chrA03:26887678-26890336</t>
  </si>
  <si>
    <t xml:space="preserve">BnaA03g51720D</t>
  </si>
  <si>
    <t xml:space="preserve">chrA10:17326233-17330816</t>
  </si>
  <si>
    <t xml:space="preserve">BnaA10g27550D</t>
  </si>
  <si>
    <t xml:space="preserve">AT5G01220</t>
  </si>
  <si>
    <t xml:space="preserve">sulfoquinovosyldiacylglycerol 2</t>
  </si>
  <si>
    <t xml:space="preserve">lipid metabolism.glycolipid synthesis.sulfolipid synthase</t>
  </si>
  <si>
    <t xml:space="preserve">chrCnn_random:2997859-3000902</t>
  </si>
  <si>
    <t xml:space="preserve">BnaCnng03870D</t>
  </si>
  <si>
    <t xml:space="preserve">chrA03:162550-165893</t>
  </si>
  <si>
    <t xml:space="preserve">BnaA03g00460D</t>
  </si>
  <si>
    <t xml:space="preserve">chrC03:178169-181186</t>
  </si>
  <si>
    <t xml:space="preserve">BnaC03g00360D</t>
  </si>
  <si>
    <t xml:space="preserve">chrCnn_random:34684173-34687881</t>
  </si>
  <si>
    <t xml:space="preserve">BnaCnng36210D</t>
  </si>
  <si>
    <t xml:space="preserve">AT1G27950</t>
  </si>
  <si>
    <t xml:space="preserve">glycosylphosphatidylinositol-anchored lipid protein transfer 1</t>
  </si>
  <si>
    <t xml:space="preserve">lipid metabolism.lipid transfer proteins etc</t>
  </si>
  <si>
    <t xml:space="preserve">chrA09:20752757-20757356</t>
  </si>
  <si>
    <t xml:space="preserve">BnaA09g27660D</t>
  </si>
  <si>
    <t xml:space="preserve">chrA04:16713201-16714313</t>
  </si>
  <si>
    <t xml:space="preserve">BnaA04g22070D</t>
  </si>
  <si>
    <t xml:space="preserve">AT2G38530</t>
  </si>
  <si>
    <t xml:space="preserve">lipid transfer protein 2</t>
  </si>
  <si>
    <t xml:space="preserve">chrC04:45454156-45459451</t>
  </si>
  <si>
    <t xml:space="preserve">BnaC04g45800D</t>
  </si>
  <si>
    <t xml:space="preserve">AT2G38540</t>
  </si>
  <si>
    <t xml:space="preserve">lipid transfer protein 1</t>
  </si>
  <si>
    <t xml:space="preserve">chrC03:21996877-21997573</t>
  </si>
  <si>
    <t xml:space="preserve">BnaC03g36390D</t>
  </si>
  <si>
    <t xml:space="preserve">AT3G08770</t>
  </si>
  <si>
    <t xml:space="preserve">lipid transfer protein 6</t>
  </si>
  <si>
    <t xml:space="preserve">chrCnn_random:8150521-8153228</t>
  </si>
  <si>
    <t xml:space="preserve">BnaCnng08770D</t>
  </si>
  <si>
    <t xml:space="preserve">AT1G01610</t>
  </si>
  <si>
    <t xml:space="preserve">glycerol-3-phosphate acyltransferase 4</t>
  </si>
  <si>
    <t xml:space="preserve">lipid metabolism.Phospholipid synthesis</t>
  </si>
  <si>
    <t xml:space="preserve">chrC05:210683-213481</t>
  </si>
  <si>
    <t xml:space="preserve">BnaC05g00450D</t>
  </si>
  <si>
    <t xml:space="preserve">chrA10:186506-189247</t>
  </si>
  <si>
    <t xml:space="preserve">BnaA10g00370D</t>
  </si>
  <si>
    <t xml:space="preserve">chrC05:6667445-6670507</t>
  </si>
  <si>
    <t xml:space="preserve">BnaC05g11410D</t>
  </si>
  <si>
    <t xml:space="preserve">AT1G15110</t>
  </si>
  <si>
    <t xml:space="preserve">phosphatidyl serine synthase family protein</t>
  </si>
  <si>
    <t xml:space="preserve">chrA05:2773156-2776701</t>
  </si>
  <si>
    <t xml:space="preserve">BnaA05g05360D</t>
  </si>
  <si>
    <t xml:space="preserve">AT2G46090</t>
  </si>
  <si>
    <t xml:space="preserve">Diacylglycerol kinase family protein</t>
  </si>
  <si>
    <t xml:space="preserve">chrC03:20815943-20818536</t>
  </si>
  <si>
    <t xml:space="preserve">BnaC03g34280D</t>
  </si>
  <si>
    <t xml:space="preserve">AT3G05510</t>
  </si>
  <si>
    <t xml:space="preserve">Phospholipid/glycerol acyltransferase family protein</t>
  </si>
  <si>
    <t xml:space="preserve">chrC09:47763933-47777658</t>
  </si>
  <si>
    <t xml:space="preserve">BnaC09g49330D</t>
  </si>
  <si>
    <t xml:space="preserve">AT5G06090</t>
  </si>
  <si>
    <t xml:space="preserve">glycerol-3-phosphate acyltransferase 7</t>
  </si>
  <si>
    <t xml:space="preserve">chrC07:42804480-42808000</t>
  </si>
  <si>
    <t xml:space="preserve">BnaC07g44090D</t>
  </si>
  <si>
    <t xml:space="preserve">AT4G33120</t>
  </si>
  <si>
    <t xml:space="preserve">S-adenosyl-L-methionine-dependent methyltransferases superfamily protein</t>
  </si>
  <si>
    <t xml:space="preserve">lipid metabolism.Phospholipid synthesis.(S)-coclaurine-N-methyltransferase</t>
  </si>
  <si>
    <t xml:space="preserve">chrA09:17248231-17252066</t>
  </si>
  <si>
    <t xml:space="preserve">BnaA09g24560D</t>
  </si>
  <si>
    <t xml:space="preserve">AT1G32200</t>
  </si>
  <si>
    <t xml:space="preserve">phospholipid/glycerol acyltransferase family protein</t>
  </si>
  <si>
    <t xml:space="preserve">lipid metabolism.Phospholipid synthesis.1-acylglycerol-3-phosphate O-acyltransferase</t>
  </si>
  <si>
    <t xml:space="preserve">chrCnn_random:42952508-42955272</t>
  </si>
  <si>
    <t xml:space="preserve">BnaCnng43880D</t>
  </si>
  <si>
    <t xml:space="preserve">chrA02:10262896-10264935</t>
  </si>
  <si>
    <t xml:space="preserve">BnaA02g17090D</t>
  </si>
  <si>
    <t xml:space="preserve">AT1G75020</t>
  </si>
  <si>
    <t xml:space="preserve">lysophosphatidyl acyltransferase 4</t>
  </si>
  <si>
    <t xml:space="preserve">chrA09:15460670-15462885</t>
  </si>
  <si>
    <t xml:space="preserve">BnaA09g22870D</t>
  </si>
  <si>
    <t xml:space="preserve">AT4G09760</t>
  </si>
  <si>
    <t xml:space="preserve">Protein kinase superfamily protein</t>
  </si>
  <si>
    <t xml:space="preserve">lipid metabolism.Phospholipid synthesis.choline kinase</t>
  </si>
  <si>
    <t xml:space="preserve">chrC07:4013647-4017079</t>
  </si>
  <si>
    <t xml:space="preserve">BnaC07g03080D</t>
  </si>
  <si>
    <t xml:space="preserve">AT2G18730</t>
  </si>
  <si>
    <t xml:space="preserve">diacylglycerol kinase 3</t>
  </si>
  <si>
    <t xml:space="preserve">lipid metabolism.Phospholipid synthesis.diacylglycerol kinase</t>
  </si>
  <si>
    <t xml:space="preserve">chrA07:1225057-1228518</t>
  </si>
  <si>
    <t xml:space="preserve">BnaA07g01550D</t>
  </si>
  <si>
    <t xml:space="preserve">chrC08:33571925-33577190</t>
  </si>
  <si>
    <t xml:space="preserve">BnaC08g36120D</t>
  </si>
  <si>
    <t xml:space="preserve">AT2G20900</t>
  </si>
  <si>
    <t xml:space="preserve">diacylglycerol kinase 5</t>
  </si>
  <si>
    <t xml:space="preserve">chrAnn_random:6233836-6237723</t>
  </si>
  <si>
    <t xml:space="preserve">BnaAnng06320D</t>
  </si>
  <si>
    <t xml:space="preserve">AT5G07920</t>
  </si>
  <si>
    <t xml:space="preserve">diacylglycerol kinase1</t>
  </si>
  <si>
    <t xml:space="preserve">chrC03:1603237-1607209</t>
  </si>
  <si>
    <t xml:space="preserve">BnaC03g03330D</t>
  </si>
  <si>
    <t xml:space="preserve">chrC09:10145259-10148742</t>
  </si>
  <si>
    <t xml:space="preserve">BnaC09g13540D</t>
  </si>
  <si>
    <t xml:space="preserve">AT1G62430</t>
  </si>
  <si>
    <t xml:space="preserve">CDP-diacylglycerol synthase 1</t>
  </si>
  <si>
    <t xml:space="preserve">lipid metabolism.Phospholipid synthesis.phosphatidate cytidylyltransferase</t>
  </si>
  <si>
    <t xml:space="preserve">chrC01:9019248-9023994</t>
  </si>
  <si>
    <t xml:space="preserve">BnaC01g13840D</t>
  </si>
  <si>
    <t xml:space="preserve">AT4G22340</t>
  </si>
  <si>
    <t xml:space="preserve">cytidinediphosphate diacylglycerol synthase 2</t>
  </si>
  <si>
    <t xml:space="preserve">chrAnn_random:14348594-14352134</t>
  </si>
  <si>
    <t xml:space="preserve">BnaAnng13400D</t>
  </si>
  <si>
    <t xml:space="preserve">AT4G16700</t>
  </si>
  <si>
    <t xml:space="preserve">phosphatidylserine decarboxylase 1</t>
  </si>
  <si>
    <t xml:space="preserve">lipid metabolism.Phospholipid synthesis.phosphatidylserine decarboxylase</t>
  </si>
  <si>
    <t xml:space="preserve">chrC01:12352435-12359519</t>
  </si>
  <si>
    <t xml:space="preserve">BnaC01g17900D</t>
  </si>
  <si>
    <t xml:space="preserve">AT4G25970</t>
  </si>
  <si>
    <t xml:space="preserve">phosphatidylserine decarboxylase 3</t>
  </si>
  <si>
    <t xml:space="preserve">chrC07:40278873-40279959</t>
  </si>
  <si>
    <t xml:space="preserve">BnaC07g39370D</t>
  </si>
  <si>
    <t xml:space="preserve">AT4G25140</t>
  </si>
  <si>
    <t xml:space="preserve">oleosin 1</t>
  </si>
  <si>
    <t xml:space="preserve">lipid metabolism.TAG synthesis</t>
  </si>
  <si>
    <t xml:space="preserve">chrA08:12282607-12283829</t>
  </si>
  <si>
    <t xml:space="preserve">BnaA08g14540D</t>
  </si>
  <si>
    <t xml:space="preserve">chrA03:24188856-24190194</t>
  </si>
  <si>
    <t xml:space="preserve">BnaA03g47170D</t>
  </si>
  <si>
    <t xml:space="preserve">chrAnn_random:35412403-35415749</t>
  </si>
  <si>
    <t xml:space="preserve">BnaAnng30990D</t>
  </si>
  <si>
    <t xml:space="preserve">AT2G19450</t>
  </si>
  <si>
    <t xml:space="preserve">membrane bound O-acyl transferase (MBOAT) family protein</t>
  </si>
  <si>
    <t xml:space="preserve">chrCnn_random:52398425-52401313</t>
  </si>
  <si>
    <t xml:space="preserve">BnaCnng52810D</t>
  </si>
  <si>
    <t xml:space="preserve">chrA09:1040083-1041270</t>
  </si>
  <si>
    <t xml:space="preserve">BnaA09g02110D</t>
  </si>
  <si>
    <t xml:space="preserve">AT3G27660</t>
  </si>
  <si>
    <t xml:space="preserve">oleosin 4</t>
  </si>
  <si>
    <t xml:space="preserve">chrA01:7305081-7306307</t>
  </si>
  <si>
    <t xml:space="preserve">BnaA01g14480D</t>
  </si>
  <si>
    <t xml:space="preserve">chrC08:17257762-17260160</t>
  </si>
  <si>
    <t xml:space="preserve">BnaC08g11970D</t>
  </si>
  <si>
    <t xml:space="preserve">chrC01:11676130-11677343</t>
  </si>
  <si>
    <t xml:space="preserve">BnaC01g17050D</t>
  </si>
  <si>
    <t xml:space="preserve">chrC03:28207873-28212574</t>
  </si>
  <si>
    <t xml:space="preserve">BnaC03g43300D</t>
  </si>
  <si>
    <t xml:space="preserve">AT3G23410</t>
  </si>
  <si>
    <t xml:space="preserve">fatty alcohol oxidase 3</t>
  </si>
  <si>
    <t xml:space="preserve">lipid metabolism.lipid degradation</t>
  </si>
  <si>
    <t xml:space="preserve">chrA07:6873947-6877363</t>
  </si>
  <si>
    <t xml:space="preserve">BnaA07g06550D</t>
  </si>
  <si>
    <t xml:space="preserve">chrC04:29984945-29988096</t>
  </si>
  <si>
    <t xml:space="preserve">BnaC04g28570D</t>
  </si>
  <si>
    <t xml:space="preserve">AT3G51840</t>
  </si>
  <si>
    <t xml:space="preserve">acyl-CoA oxidase 4</t>
  </si>
  <si>
    <t xml:space="preserve">lipid metabolism.lipid degradation.beta-oxidation.acyl CoA DH</t>
  </si>
  <si>
    <t xml:space="preserve">chrA04:4579406-4582558</t>
  </si>
  <si>
    <t xml:space="preserve">BnaA04g05950D</t>
  </si>
  <si>
    <t xml:space="preserve">chrA09:24026020-24029097</t>
  </si>
  <si>
    <t xml:space="preserve">BnaA09g32380D</t>
  </si>
  <si>
    <t xml:space="preserve">chrC08:25516749-25519826</t>
  </si>
  <si>
    <t xml:space="preserve">BnaC08g23150D</t>
  </si>
  <si>
    <t xml:space="preserve">chrC09:4179632-4183039</t>
  </si>
  <si>
    <t xml:space="preserve">BnaC09g06780D</t>
  </si>
  <si>
    <t xml:space="preserve">AT5G65110</t>
  </si>
  <si>
    <t xml:space="preserve">acyl-CoA oxidase 2</t>
  </si>
  <si>
    <t xml:space="preserve">chrA06:16613639-16616541</t>
  </si>
  <si>
    <t xml:space="preserve">BnaA06g24040D</t>
  </si>
  <si>
    <t xml:space="preserve">chrA02_random:923151-927261</t>
  </si>
  <si>
    <t xml:space="preserve">BnaA02g36400D</t>
  </si>
  <si>
    <t xml:space="preserve">AT4G00520</t>
  </si>
  <si>
    <t xml:space="preserve">Acyl-CoA thioesterase family protein</t>
  </si>
  <si>
    <t xml:space="preserve">lipid metabolism.lipid degradation.beta-oxidation.acyl-CoA thioesterase</t>
  </si>
  <si>
    <t xml:space="preserve">chrC05:165785-169181</t>
  </si>
  <si>
    <t xml:space="preserve">BnaC05g00380D</t>
  </si>
  <si>
    <t xml:space="preserve">AT1G01710</t>
  </si>
  <si>
    <t xml:space="preserve">chrC05:1173633-1174478</t>
  </si>
  <si>
    <t xml:space="preserve">BnaC05g02400D</t>
  </si>
  <si>
    <t xml:space="preserve">AT1G04290</t>
  </si>
  <si>
    <t xml:space="preserve">chrC02:25391899-25395416</t>
  </si>
  <si>
    <t xml:space="preserve">BnaC02g27480D</t>
  </si>
  <si>
    <t xml:space="preserve">chrC03:19711814-19717097</t>
  </si>
  <si>
    <t xml:space="preserve">BnaC03g32070D</t>
  </si>
  <si>
    <t xml:space="preserve">chrC08:14411473-14412491</t>
  </si>
  <si>
    <t xml:space="preserve">BnaC08g09570D</t>
  </si>
  <si>
    <t xml:space="preserve">AT4G14440</t>
  </si>
  <si>
    <t xml:space="preserve">3-hydroxyacyl-CoA dehydratase 1</t>
  </si>
  <si>
    <t xml:space="preserve">lipid metabolism.lipid degradation.beta-oxidation.enoyl CoA hydratase</t>
  </si>
  <si>
    <t xml:space="preserve">chrA01:21969721-21974195</t>
  </si>
  <si>
    <t xml:space="preserve">BnaA01g32550D</t>
  </si>
  <si>
    <t xml:space="preserve">AT3G06860</t>
  </si>
  <si>
    <t xml:space="preserve">multifunctional protein 2</t>
  </si>
  <si>
    <t xml:space="preserve">lipid metabolism.lipid degradation.beta-oxidation.multifunctional</t>
  </si>
  <si>
    <t xml:space="preserve">chrC08:18282439-18286811</t>
  </si>
  <si>
    <t xml:space="preserve">BnaC08g13270D</t>
  </si>
  <si>
    <t xml:space="preserve">AT4G29010</t>
  </si>
  <si>
    <t xml:space="preserve">Enoyl-CoA hydratase/isomerase family</t>
  </si>
  <si>
    <t xml:space="preserve">chrA08_random:1681513-1685852</t>
  </si>
  <si>
    <t xml:space="preserve">BnaA08g30740D</t>
  </si>
  <si>
    <t xml:space="preserve">chrA01:3737024-3741726</t>
  </si>
  <si>
    <t xml:space="preserve">BnaA01g07910D</t>
  </si>
  <si>
    <t xml:space="preserve">chrA07_random:512264-514338</t>
  </si>
  <si>
    <t xml:space="preserve">BnaA07g36520D</t>
  </si>
  <si>
    <t xml:space="preserve">AT1G28670</t>
  </si>
  <si>
    <t xml:space="preserve">GDSL-like Lipase/Acylhydrolase superfamily protein</t>
  </si>
  <si>
    <t xml:space="preserve">lipid metabolism.lipid degradation.lipases</t>
  </si>
  <si>
    <t xml:space="preserve">chrCnn_random:77539281-77541304</t>
  </si>
  <si>
    <t xml:space="preserve">BnaCnng76370D</t>
  </si>
  <si>
    <t xml:space="preserve">AT1G52760</t>
  </si>
  <si>
    <t xml:space="preserve">lysophospholipase 2</t>
  </si>
  <si>
    <t xml:space="preserve">chrC06:25224997-25228780</t>
  </si>
  <si>
    <t xml:space="preserve">BnaC06g23310D</t>
  </si>
  <si>
    <t xml:space="preserve">AT1G73920</t>
  </si>
  <si>
    <t xml:space="preserve">chrA07:17123669-17126932</t>
  </si>
  <si>
    <t xml:space="preserve">BnaA07g22450D</t>
  </si>
  <si>
    <t xml:space="preserve">chrC06:34068810-34072469</t>
  </si>
  <si>
    <t xml:space="preserve">BnaC06g34740D</t>
  </si>
  <si>
    <t xml:space="preserve">chrAnn_random:9022703-9028336</t>
  </si>
  <si>
    <t xml:space="preserve">BnaAnng08480D</t>
  </si>
  <si>
    <t xml:space="preserve">AT5G18640</t>
  </si>
  <si>
    <t xml:space="preserve">chrC02:4515849-4518466</t>
  </si>
  <si>
    <t xml:space="preserve">BnaC02g08290D</t>
  </si>
  <si>
    <t xml:space="preserve">BnaAnng08490D</t>
  </si>
  <si>
    <t xml:space="preserve">chrC04:45718659-45724694</t>
  </si>
  <si>
    <t xml:space="preserve">BnaC04g46310D</t>
  </si>
  <si>
    <t xml:space="preserve">AT2G39400</t>
  </si>
  <si>
    <t xml:space="preserve">lipid metabolism.lipid degradation.lipases.acylglycerol lipase</t>
  </si>
  <si>
    <t xml:space="preserve">chrA08:18198805-18204277</t>
  </si>
  <si>
    <t xml:space="preserve">BnaA08g27200D</t>
  </si>
  <si>
    <t xml:space="preserve">AT1G02660</t>
  </si>
  <si>
    <t xml:space="preserve">lipid metabolism.lipid degradation.lipases.triacylglycerol lipase</t>
  </si>
  <si>
    <t xml:space="preserve">chrC08:38363889-38366411</t>
  </si>
  <si>
    <t xml:space="preserve">BnaC08g46040D</t>
  </si>
  <si>
    <t xml:space="preserve">chrA09:33709989-33712753</t>
  </si>
  <si>
    <t xml:space="preserve">BnaA09g51230D</t>
  </si>
  <si>
    <t xml:space="preserve">chrCnn_random:19243227-19245726</t>
  </si>
  <si>
    <t xml:space="preserve">BnaCnng20480D</t>
  </si>
  <si>
    <t xml:space="preserve">chrC05:2296601-2299018</t>
  </si>
  <si>
    <t xml:space="preserve">BnaC05g04710D</t>
  </si>
  <si>
    <t xml:space="preserve">AT1G06800</t>
  </si>
  <si>
    <t xml:space="preserve">chrC04_random:508413-511257</t>
  </si>
  <si>
    <t xml:space="preserve">BnaC04g52720D</t>
  </si>
  <si>
    <t xml:space="preserve">AT2G42450</t>
  </si>
  <si>
    <t xml:space="preserve">chrA05:1524391-1527161</t>
  </si>
  <si>
    <t xml:space="preserve">BnaA05g02890D</t>
  </si>
  <si>
    <t xml:space="preserve">chrA02:11164187-11166413</t>
  </si>
  <si>
    <t xml:space="preserve">BnaA02g18410D</t>
  </si>
  <si>
    <t xml:space="preserve">AT1G77420</t>
  </si>
  <si>
    <t xml:space="preserve">lipid metabolism.lipid degradation.lysophospholipases</t>
  </si>
  <si>
    <t xml:space="preserve">chrA03:17072479-17077803</t>
  </si>
  <si>
    <t xml:space="preserve">BnaA03g34980D</t>
  </si>
  <si>
    <t xml:space="preserve">AT3G18860</t>
  </si>
  <si>
    <t xml:space="preserve">transducin family protein / WD-40 repeat family protein</t>
  </si>
  <si>
    <t xml:space="preserve">chrA05:16423889-16428777</t>
  </si>
  <si>
    <t xml:space="preserve">BnaA05g21240D</t>
  </si>
  <si>
    <t xml:space="preserve">chrC05:36605364-36607366</t>
  </si>
  <si>
    <t xml:space="preserve">BnaC05g37690D</t>
  </si>
  <si>
    <t xml:space="preserve">AT3G15650</t>
  </si>
  <si>
    <t xml:space="preserve">lipid metabolism.lipid degradation.lysophospholipases.carboxylesterase</t>
  </si>
  <si>
    <t xml:space="preserve">chrC01:35232334-35235728</t>
  </si>
  <si>
    <t xml:space="preserve">BnaC01g35920D</t>
  </si>
  <si>
    <t xml:space="preserve">chrCnn_random:37629889-37632362</t>
  </si>
  <si>
    <t xml:space="preserve">BnaCnng38960D</t>
  </si>
  <si>
    <t xml:space="preserve">AT1G52700</t>
  </si>
  <si>
    <t xml:space="preserve">chrA02:2079909-2083874</t>
  </si>
  <si>
    <t xml:space="preserve">BnaA02g04670D</t>
  </si>
  <si>
    <t xml:space="preserve">AT5G20060</t>
  </si>
  <si>
    <t xml:space="preserve">chrA07:17096333-17098702</t>
  </si>
  <si>
    <t xml:space="preserve">BnaA07g22360D</t>
  </si>
  <si>
    <t xml:space="preserve">AT1G74210</t>
  </si>
  <si>
    <t xml:space="preserve">PLC-like phosphodiesterases superfamily protein</t>
  </si>
  <si>
    <t xml:space="preserve">lipid metabolism.lipid degradation.lysophospholipases.glycerophosphodiester phosphodiesterase</t>
  </si>
  <si>
    <t xml:space="preserve">chrC03:26546685-26551669</t>
  </si>
  <si>
    <t xml:space="preserve">BnaC03g41620D</t>
  </si>
  <si>
    <t xml:space="preserve">AT3G20520</t>
  </si>
  <si>
    <t xml:space="preserve">SHV3-like 3</t>
  </si>
  <si>
    <t xml:space="preserve">chrA03:17481242-17486142</t>
  </si>
  <si>
    <t xml:space="preserve">BnaA03g35790D</t>
  </si>
  <si>
    <t xml:space="preserve">chrC01:13102055-13125843</t>
  </si>
  <si>
    <t xml:space="preserve">BnaC01g18900D</t>
  </si>
  <si>
    <t xml:space="preserve">AT4G26690</t>
  </si>
  <si>
    <t xml:space="preserve">PLC-like phosphodiesterase family protein</t>
  </si>
  <si>
    <t xml:space="preserve">chrA01:8109777-8113110</t>
  </si>
  <si>
    <t xml:space="preserve">BnaA01g15810D</t>
  </si>
  <si>
    <t xml:space="preserve">chrA02:3750092-3753377</t>
  </si>
  <si>
    <t xml:space="preserve">BnaA02g07920D</t>
  </si>
  <si>
    <t xml:space="preserve">AT5G58170</t>
  </si>
  <si>
    <t xml:space="preserve">SHV3-like 5</t>
  </si>
  <si>
    <t xml:space="preserve">chrC02:6390677-6394048</t>
  </si>
  <si>
    <t xml:space="preserve">BnaC02g11010D</t>
  </si>
  <si>
    <t xml:space="preserve">chrA01:12306037-12309738</t>
  </si>
  <si>
    <t xml:space="preserve">BnaA01g20420D</t>
  </si>
  <si>
    <t xml:space="preserve">AT3G48610</t>
  </si>
  <si>
    <t xml:space="preserve">non-specific phospholipase C6</t>
  </si>
  <si>
    <t xml:space="preserve">lipid metabolism.lipid degradation.lysophospholipases.phosphoinositide phospholipase C</t>
  </si>
  <si>
    <t xml:space="preserve">chrCnn_random:58032312-58036804</t>
  </si>
  <si>
    <t xml:space="preserve">BnaCnng58290D</t>
  </si>
  <si>
    <t xml:space="preserve">AT3G51460</t>
  </si>
  <si>
    <t xml:space="preserve">Phosphoinositide phosphatase family protein</t>
  </si>
  <si>
    <t xml:space="preserve">chrA07:752549-754051</t>
  </si>
  <si>
    <t xml:space="preserve">BnaA07g01090D</t>
  </si>
  <si>
    <t xml:space="preserve">AT2G19690</t>
  </si>
  <si>
    <t xml:space="preserve">phospholipase A2-beta</t>
  </si>
  <si>
    <t xml:space="preserve">lipid metabolism.lipid degradation.lysophospholipases.phospholipase A2</t>
  </si>
  <si>
    <t xml:space="preserve">chrA08:11621550-11622840</t>
  </si>
  <si>
    <t xml:space="preserve">BnaA08g13410D</t>
  </si>
  <si>
    <t xml:space="preserve">AT4G29470</t>
  </si>
  <si>
    <t xml:space="preserve">Phospholipase A2 family protein</t>
  </si>
  <si>
    <t xml:space="preserve">chrC06:7679963-7682429</t>
  </si>
  <si>
    <t xml:space="preserve">BnaC06g07140D</t>
  </si>
  <si>
    <t xml:space="preserve">AT1G55180</t>
  </si>
  <si>
    <t xml:space="preserve">phospholipase D alpha 4</t>
  </si>
  <si>
    <t xml:space="preserve">lipid metabolism.lipid degradation.lysophospholipases.phospholipase D</t>
  </si>
  <si>
    <t xml:space="preserve">chrA01:19861858-19865671</t>
  </si>
  <si>
    <t xml:space="preserve">BnaA01g28540D</t>
  </si>
  <si>
    <t xml:space="preserve">AT3G15730</t>
  </si>
  <si>
    <t xml:space="preserve">phospholipase D alpha 1</t>
  </si>
  <si>
    <t xml:space="preserve">chrC01:35175871-35179795</t>
  </si>
  <si>
    <t xml:space="preserve">BnaC01g35830D</t>
  </si>
  <si>
    <t xml:space="preserve">chrC09:21350831-21354936</t>
  </si>
  <si>
    <t xml:space="preserve">BnaC09g23720D</t>
  </si>
  <si>
    <t xml:space="preserve">AT4G11850</t>
  </si>
  <si>
    <t xml:space="preserve">phospholipase D gamma 1</t>
  </si>
  <si>
    <t xml:space="preserve">chrA09:14049500-14053495</t>
  </si>
  <si>
    <t xml:space="preserve">BnaA09g21320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i val="true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9"/>
  <sheetViews>
    <sheetView showFormulas="false" showGridLines="true" showRowColHeaders="true" showZeros="true" rightToLeft="false" tabSelected="true" showOutlineSymbols="true" defaultGridColor="true" view="normal" topLeftCell="A121" colorId="64" zoomScale="100" zoomScaleNormal="100" zoomScalePageLayoutView="100" workbookViewId="0">
      <selection pane="topLeft" activeCell="G153" activeCellId="0" sqref="G153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2.25"/>
    <col collapsed="false" customWidth="false" hidden="false" outlineLevel="0" max="2" min="2" style="1" width="8.99"/>
    <col collapsed="false" customWidth="false" hidden="false" outlineLevel="0" max="4" min="3" style="2" width="8.99"/>
    <col collapsed="false" customWidth="false" hidden="false" outlineLevel="0" max="7" min="5" style="1" width="8.99"/>
    <col collapsed="false" customWidth="true" hidden="false" outlineLevel="0" max="8" min="8" style="1" width="9.62"/>
    <col collapsed="false" customWidth="false" hidden="false" outlineLevel="0" max="9" min="9" style="1" width="8.99"/>
    <col collapsed="false" customWidth="true" hidden="false" outlineLevel="0" max="10" min="10" style="1" width="23.12"/>
    <col collapsed="false" customWidth="false" hidden="false" outlineLevel="0" max="257" min="11" style="1" width="8.99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3" t="s">
        <v>8</v>
      </c>
      <c r="J1" s="4" t="s">
        <v>9</v>
      </c>
      <c r="K1" s="5" t="s">
        <v>10</v>
      </c>
    </row>
    <row r="2" s="1" customFormat="true" ht="13.5" hidden="false" customHeight="false" outlineLevel="0" collapsed="false">
      <c r="A2" s="1" t="s">
        <v>11</v>
      </c>
      <c r="B2" s="1" t="s">
        <v>12</v>
      </c>
      <c r="C2" s="2" t="n">
        <v>11.1961</v>
      </c>
      <c r="D2" s="2" t="n">
        <v>2.0966</v>
      </c>
      <c r="E2" s="1" t="n">
        <v>-2.41688</v>
      </c>
      <c r="F2" s="1" t="n">
        <v>-2.46933</v>
      </c>
      <c r="G2" s="1" t="n">
        <v>0.0339</v>
      </c>
      <c r="H2" s="1" t="n">
        <v>0.107637</v>
      </c>
      <c r="I2" s="1" t="s">
        <v>13</v>
      </c>
      <c r="J2" s="1" t="s">
        <v>14</v>
      </c>
      <c r="K2" s="1" t="s">
        <v>15</v>
      </c>
      <c r="L2" s="6"/>
    </row>
    <row r="3" s="1" customFormat="true" ht="13.5" hidden="false" customHeight="false" outlineLevel="0" collapsed="false">
      <c r="A3" s="1" t="s">
        <v>16</v>
      </c>
      <c r="B3" s="1" t="s">
        <v>17</v>
      </c>
      <c r="C3" s="2" t="n">
        <v>98.8326</v>
      </c>
      <c r="D3" s="2" t="n">
        <v>8.32052</v>
      </c>
      <c r="E3" s="1" t="n">
        <v>-3.57024</v>
      </c>
      <c r="F3" s="1" t="n">
        <v>-5.62657</v>
      </c>
      <c r="G3" s="7" t="n">
        <v>5E-005</v>
      </c>
      <c r="H3" s="1" t="n">
        <v>0.000954157</v>
      </c>
      <c r="I3" s="1" t="s">
        <v>13</v>
      </c>
      <c r="J3" s="1" t="s">
        <v>14</v>
      </c>
      <c r="K3" s="1" t="s">
        <v>15</v>
      </c>
      <c r="L3" s="6"/>
    </row>
    <row r="4" s="1" customFormat="true" ht="13.5" hidden="false" customHeight="false" outlineLevel="0" collapsed="false">
      <c r="A4" s="1" t="s">
        <v>18</v>
      </c>
      <c r="B4" s="1" t="s">
        <v>19</v>
      </c>
      <c r="C4" s="2" t="n">
        <v>23.5507</v>
      </c>
      <c r="D4" s="2" t="n">
        <v>81.1539</v>
      </c>
      <c r="E4" s="1" t="n">
        <v>1.78489</v>
      </c>
      <c r="F4" s="1" t="n">
        <v>3.81309</v>
      </c>
      <c r="G4" s="1" t="n">
        <v>0.00055</v>
      </c>
      <c r="H4" s="1" t="n">
        <v>0.00663278</v>
      </c>
      <c r="I4" s="1" t="s">
        <v>20</v>
      </c>
      <c r="J4" s="1" t="s">
        <v>21</v>
      </c>
      <c r="K4" s="1" t="s">
        <v>15</v>
      </c>
      <c r="L4" s="6"/>
    </row>
    <row r="5" s="1" customFormat="true" ht="13.5" hidden="false" customHeight="false" outlineLevel="0" collapsed="false">
      <c r="A5" s="1" t="s">
        <v>22</v>
      </c>
      <c r="B5" s="1" t="s">
        <v>23</v>
      </c>
      <c r="C5" s="2" t="n">
        <v>8.88604</v>
      </c>
      <c r="D5" s="2" t="n">
        <v>42.9209</v>
      </c>
      <c r="E5" s="1" t="n">
        <v>2.27207</v>
      </c>
      <c r="F5" s="1" t="n">
        <v>3.91812</v>
      </c>
      <c r="G5" s="1" t="n">
        <v>0.00205</v>
      </c>
      <c r="H5" s="1" t="n">
        <v>0.017384</v>
      </c>
      <c r="I5" s="1" t="s">
        <v>24</v>
      </c>
      <c r="J5" s="1" t="s">
        <v>25</v>
      </c>
      <c r="K5" s="1" t="s">
        <v>15</v>
      </c>
      <c r="L5" s="6"/>
    </row>
    <row r="6" s="1" customFormat="true" ht="13.5" hidden="false" customHeight="false" outlineLevel="0" collapsed="false">
      <c r="A6" s="1" t="s">
        <v>26</v>
      </c>
      <c r="B6" s="1" t="s">
        <v>27</v>
      </c>
      <c r="C6" s="2" t="n">
        <v>5.22936</v>
      </c>
      <c r="D6" s="2" t="n">
        <v>1.25037</v>
      </c>
      <c r="E6" s="1" t="n">
        <v>-2.06428</v>
      </c>
      <c r="F6" s="1" t="n">
        <v>-1.90489</v>
      </c>
      <c r="G6" s="1" t="n">
        <v>0.0473</v>
      </c>
      <c r="H6" s="1" t="n">
        <v>0.136644</v>
      </c>
      <c r="I6" s="1" t="s">
        <v>28</v>
      </c>
      <c r="J6" s="1" t="s">
        <v>29</v>
      </c>
      <c r="K6" s="1" t="s">
        <v>30</v>
      </c>
      <c r="L6" s="6"/>
    </row>
    <row r="7" s="1" customFormat="true" ht="13.5" hidden="false" customHeight="false" outlineLevel="0" collapsed="false">
      <c r="A7" s="1" t="s">
        <v>31</v>
      </c>
      <c r="B7" s="1" t="s">
        <v>32</v>
      </c>
      <c r="C7" s="2" t="n">
        <v>8.59819</v>
      </c>
      <c r="D7" s="2" t="n">
        <v>1.92913</v>
      </c>
      <c r="E7" s="1" t="n">
        <v>-2.15608</v>
      </c>
      <c r="F7" s="1" t="n">
        <v>-2.29647</v>
      </c>
      <c r="G7" s="1" t="n">
        <v>0.02135</v>
      </c>
      <c r="H7" s="1" t="n">
        <v>0.079695</v>
      </c>
      <c r="I7" s="1" t="s">
        <v>33</v>
      </c>
      <c r="J7" s="1" t="s">
        <v>34</v>
      </c>
      <c r="K7" s="1" t="s">
        <v>30</v>
      </c>
      <c r="L7" s="6"/>
    </row>
    <row r="8" s="1" customFormat="true" ht="13.5" hidden="false" customHeight="false" outlineLevel="0" collapsed="false">
      <c r="A8" s="1" t="s">
        <v>35</v>
      </c>
      <c r="B8" s="1" t="s">
        <v>36</v>
      </c>
      <c r="C8" s="2" t="n">
        <v>9.99598</v>
      </c>
      <c r="D8" s="2" t="n">
        <v>3.48984</v>
      </c>
      <c r="E8" s="1" t="n">
        <v>-1.51819</v>
      </c>
      <c r="F8" s="1" t="n">
        <v>-2.11355</v>
      </c>
      <c r="G8" s="1" t="n">
        <v>0.00425</v>
      </c>
      <c r="H8" s="1" t="n">
        <v>0.0287985</v>
      </c>
      <c r="I8" s="1" t="s">
        <v>37</v>
      </c>
      <c r="J8" s="1" t="s">
        <v>38</v>
      </c>
      <c r="K8" s="1" t="s">
        <v>30</v>
      </c>
      <c r="L8" s="6"/>
    </row>
    <row r="9" s="1" customFormat="true" ht="13.5" hidden="false" customHeight="false" outlineLevel="0" collapsed="false">
      <c r="A9" s="1" t="s">
        <v>39</v>
      </c>
      <c r="B9" s="1" t="s">
        <v>40</v>
      </c>
      <c r="C9" s="2" t="n">
        <v>18.8297</v>
      </c>
      <c r="D9" s="2" t="n">
        <v>9.40165</v>
      </c>
      <c r="E9" s="1" t="n">
        <v>-1.00203</v>
      </c>
      <c r="F9" s="1" t="n">
        <v>-1.73494</v>
      </c>
      <c r="G9" s="1" t="n">
        <v>0.02795</v>
      </c>
      <c r="H9" s="1" t="n">
        <v>0.0949913</v>
      </c>
      <c r="I9" s="1" t="s">
        <v>41</v>
      </c>
      <c r="J9" s="1" t="s">
        <v>42</v>
      </c>
      <c r="K9" s="1" t="s">
        <v>43</v>
      </c>
      <c r="L9" s="6"/>
    </row>
    <row r="10" s="1" customFormat="true" ht="13.5" hidden="false" customHeight="false" outlineLevel="0" collapsed="false">
      <c r="A10" s="1" t="s">
        <v>44</v>
      </c>
      <c r="B10" s="1" t="s">
        <v>45</v>
      </c>
      <c r="C10" s="2" t="n">
        <v>5.68902</v>
      </c>
      <c r="D10" s="2" t="n">
        <v>1.44382</v>
      </c>
      <c r="E10" s="1" t="n">
        <v>-1.97829</v>
      </c>
      <c r="F10" s="1" t="n">
        <v>-1.77438</v>
      </c>
      <c r="G10" s="1" t="n">
        <v>0.0264</v>
      </c>
      <c r="H10" s="1" t="n">
        <v>0.0910798</v>
      </c>
      <c r="I10" s="1" t="s">
        <v>46</v>
      </c>
      <c r="J10" s="1" t="s">
        <v>47</v>
      </c>
      <c r="K10" s="1" t="s">
        <v>43</v>
      </c>
      <c r="L10" s="6"/>
    </row>
    <row r="11" s="1" customFormat="true" ht="13.5" hidden="false" customHeight="false" outlineLevel="0" collapsed="false">
      <c r="A11" s="1" t="s">
        <v>48</v>
      </c>
      <c r="B11" s="1" t="s">
        <v>49</v>
      </c>
      <c r="C11" s="2" t="n">
        <v>6.32139</v>
      </c>
      <c r="D11" s="2" t="n">
        <v>13.8295</v>
      </c>
      <c r="E11" s="1" t="n">
        <v>1.12944</v>
      </c>
      <c r="F11" s="1" t="n">
        <v>1.49733</v>
      </c>
      <c r="G11" s="1" t="n">
        <v>0.03635</v>
      </c>
      <c r="H11" s="1" t="n">
        <v>0.113353</v>
      </c>
      <c r="I11" s="1" t="s">
        <v>50</v>
      </c>
      <c r="J11" s="1" t="s">
        <v>51</v>
      </c>
      <c r="K11" s="1" t="s">
        <v>43</v>
      </c>
      <c r="L11" s="6"/>
    </row>
    <row r="12" s="1" customFormat="true" ht="13.5" hidden="false" customHeight="false" outlineLevel="0" collapsed="false">
      <c r="A12" s="1" t="s">
        <v>52</v>
      </c>
      <c r="B12" s="1" t="s">
        <v>53</v>
      </c>
      <c r="C12" s="2" t="n">
        <v>9.04391</v>
      </c>
      <c r="D12" s="2" t="n">
        <v>3.22022</v>
      </c>
      <c r="E12" s="1" t="n">
        <v>-1.48978</v>
      </c>
      <c r="F12" s="1" t="n">
        <v>-2.02711</v>
      </c>
      <c r="G12" s="1" t="n">
        <v>0.0173</v>
      </c>
      <c r="H12" s="1" t="n">
        <v>0.0698944</v>
      </c>
      <c r="I12" s="1" t="s">
        <v>41</v>
      </c>
      <c r="J12" s="1" t="s">
        <v>42</v>
      </c>
      <c r="K12" s="1" t="s">
        <v>43</v>
      </c>
      <c r="L12" s="6"/>
    </row>
    <row r="13" s="1" customFormat="true" ht="13.5" hidden="false" customHeight="false" outlineLevel="0" collapsed="false">
      <c r="A13" s="1" t="s">
        <v>54</v>
      </c>
      <c r="B13" s="1" t="s">
        <v>55</v>
      </c>
      <c r="C13" s="2" t="n">
        <v>16.703</v>
      </c>
      <c r="D13" s="2" t="n">
        <v>5.09297</v>
      </c>
      <c r="E13" s="1" t="n">
        <v>-1.71353</v>
      </c>
      <c r="F13" s="1" t="n">
        <v>-2.73919</v>
      </c>
      <c r="G13" s="1" t="n">
        <v>0.0016</v>
      </c>
      <c r="H13" s="1" t="n">
        <v>0.0145453</v>
      </c>
      <c r="I13" s="1" t="s">
        <v>41</v>
      </c>
      <c r="J13" s="1" t="s">
        <v>42</v>
      </c>
      <c r="K13" s="1" t="s">
        <v>43</v>
      </c>
      <c r="L13" s="6"/>
    </row>
    <row r="14" s="1" customFormat="true" ht="13.5" hidden="false" customHeight="false" outlineLevel="0" collapsed="false">
      <c r="A14" s="1" t="s">
        <v>56</v>
      </c>
      <c r="B14" s="1" t="s">
        <v>57</v>
      </c>
      <c r="C14" s="2" t="n">
        <v>0</v>
      </c>
      <c r="D14" s="2" t="n">
        <v>6.13743</v>
      </c>
      <c r="E14" s="1" t="s">
        <v>58</v>
      </c>
      <c r="F14" s="1" t="e">
        <f aca="false">-#NAME?</f>
        <v>#NAME?</v>
      </c>
      <c r="G14" s="7" t="n">
        <v>5E-005</v>
      </c>
      <c r="H14" s="1" t="n">
        <v>0.000954157</v>
      </c>
      <c r="I14" s="1" t="s">
        <v>41</v>
      </c>
      <c r="J14" s="1" t="s">
        <v>42</v>
      </c>
      <c r="K14" s="1" t="s">
        <v>43</v>
      </c>
      <c r="L14" s="6"/>
    </row>
    <row r="15" s="1" customFormat="true" ht="13.5" hidden="false" customHeight="false" outlineLevel="0" collapsed="false">
      <c r="A15" s="1" t="s">
        <v>59</v>
      </c>
      <c r="B15" s="1" t="s">
        <v>60</v>
      </c>
      <c r="C15" s="2" t="n">
        <v>23.1493</v>
      </c>
      <c r="D15" s="2" t="n">
        <v>83.5954</v>
      </c>
      <c r="E15" s="1" t="n">
        <v>1.85245</v>
      </c>
      <c r="F15" s="1" t="n">
        <v>2.60449</v>
      </c>
      <c r="G15" s="1" t="n">
        <v>0.00035</v>
      </c>
      <c r="H15" s="1" t="n">
        <v>0.00462745</v>
      </c>
      <c r="I15" s="1" t="s">
        <v>61</v>
      </c>
      <c r="J15" s="1" t="s">
        <v>34</v>
      </c>
      <c r="K15" s="1" t="s">
        <v>62</v>
      </c>
      <c r="L15" s="6"/>
    </row>
    <row r="16" s="1" customFormat="true" ht="13.5" hidden="false" customHeight="false" outlineLevel="0" collapsed="false">
      <c r="A16" s="1" t="s">
        <v>63</v>
      </c>
      <c r="B16" s="1" t="s">
        <v>64</v>
      </c>
      <c r="C16" s="2" t="n">
        <v>12.4685</v>
      </c>
      <c r="D16" s="2" t="n">
        <v>3.85285</v>
      </c>
      <c r="E16" s="1" t="n">
        <v>-1.69429</v>
      </c>
      <c r="F16" s="1" t="n">
        <v>-2.28889</v>
      </c>
      <c r="G16" s="1" t="n">
        <v>0.01505</v>
      </c>
      <c r="H16" s="1" t="n">
        <v>0.0649772</v>
      </c>
      <c r="I16" s="1" t="s">
        <v>65</v>
      </c>
      <c r="J16" s="1" t="s">
        <v>66</v>
      </c>
      <c r="K16" s="1" t="s">
        <v>62</v>
      </c>
      <c r="L16" s="6"/>
    </row>
    <row r="17" s="1" customFormat="true" ht="13.5" hidden="false" customHeight="false" outlineLevel="0" collapsed="false">
      <c r="A17" s="1" t="s">
        <v>67</v>
      </c>
      <c r="B17" s="1" t="s">
        <v>68</v>
      </c>
      <c r="C17" s="2" t="n">
        <v>3.76092</v>
      </c>
      <c r="D17" s="2" t="n">
        <v>11.2713</v>
      </c>
      <c r="E17" s="1" t="n">
        <v>1.5835</v>
      </c>
      <c r="F17" s="1" t="n">
        <v>2.06777</v>
      </c>
      <c r="G17" s="1" t="n">
        <v>0.0254</v>
      </c>
      <c r="H17" s="1" t="n">
        <v>0.0884931</v>
      </c>
      <c r="I17" s="1" t="s">
        <v>65</v>
      </c>
      <c r="J17" s="1" t="s">
        <v>66</v>
      </c>
      <c r="K17" s="1" t="s">
        <v>62</v>
      </c>
      <c r="L17" s="6"/>
    </row>
    <row r="18" s="1" customFormat="true" ht="13.5" hidden="false" customHeight="false" outlineLevel="0" collapsed="false">
      <c r="A18" s="1" t="s">
        <v>69</v>
      </c>
      <c r="B18" s="1" t="s">
        <v>70</v>
      </c>
      <c r="C18" s="2" t="n">
        <v>35.7306</v>
      </c>
      <c r="D18" s="2" t="n">
        <v>18.2159</v>
      </c>
      <c r="E18" s="1" t="n">
        <v>-0.971963</v>
      </c>
      <c r="F18" s="1" t="n">
        <v>-1.74187</v>
      </c>
      <c r="G18" s="1" t="n">
        <v>0.0258</v>
      </c>
      <c r="H18" s="1" t="n">
        <v>0.0895291</v>
      </c>
      <c r="I18" s="1" t="s">
        <v>71</v>
      </c>
      <c r="J18" s="1" t="s">
        <v>72</v>
      </c>
      <c r="K18" s="1" t="s">
        <v>62</v>
      </c>
      <c r="L18" s="6"/>
    </row>
    <row r="19" s="1" customFormat="true" ht="13.5" hidden="false" customHeight="false" outlineLevel="0" collapsed="false">
      <c r="A19" s="1" t="s">
        <v>73</v>
      </c>
      <c r="B19" s="1" t="s">
        <v>74</v>
      </c>
      <c r="C19" s="2" t="n">
        <v>41.4987</v>
      </c>
      <c r="D19" s="2" t="n">
        <v>13.8649</v>
      </c>
      <c r="E19" s="1" t="n">
        <v>-1.58163</v>
      </c>
      <c r="F19" s="1" t="n">
        <v>-2.55356</v>
      </c>
      <c r="G19" s="1" t="n">
        <v>0.0006</v>
      </c>
      <c r="H19" s="1" t="n">
        <v>0.00709837</v>
      </c>
      <c r="I19" s="1" t="s">
        <v>71</v>
      </c>
      <c r="J19" s="1" t="s">
        <v>72</v>
      </c>
      <c r="K19" s="1" t="s">
        <v>62</v>
      </c>
      <c r="L19" s="6"/>
    </row>
    <row r="20" s="1" customFormat="true" ht="13.5" hidden="false" customHeight="false" outlineLevel="0" collapsed="false">
      <c r="A20" s="1" t="s">
        <v>75</v>
      </c>
      <c r="B20" s="1" t="s">
        <v>76</v>
      </c>
      <c r="C20" s="2" t="n">
        <v>93.2517</v>
      </c>
      <c r="D20" s="2" t="n">
        <v>32.9627</v>
      </c>
      <c r="E20" s="1" t="n">
        <v>-1.5003</v>
      </c>
      <c r="F20" s="1" t="n">
        <v>-2.79825</v>
      </c>
      <c r="G20" s="1" t="n">
        <v>0.0008</v>
      </c>
      <c r="H20" s="1" t="n">
        <v>0.00867731</v>
      </c>
      <c r="I20" s="1" t="s">
        <v>77</v>
      </c>
      <c r="J20" s="1" t="s">
        <v>78</v>
      </c>
      <c r="K20" s="1" t="s">
        <v>79</v>
      </c>
      <c r="L20" s="6"/>
    </row>
    <row r="21" s="1" customFormat="true" ht="13.5" hidden="false" customHeight="false" outlineLevel="0" collapsed="false">
      <c r="A21" s="1" t="s">
        <v>80</v>
      </c>
      <c r="B21" s="1" t="s">
        <v>81</v>
      </c>
      <c r="C21" s="2" t="n">
        <v>50.3947</v>
      </c>
      <c r="D21" s="2" t="n">
        <v>13.276</v>
      </c>
      <c r="E21" s="1" t="n">
        <v>-1.92445</v>
      </c>
      <c r="F21" s="1" t="n">
        <v>-2.35657</v>
      </c>
      <c r="G21" s="1" t="n">
        <v>0.0014</v>
      </c>
      <c r="H21" s="1" t="n">
        <v>0.0132073</v>
      </c>
      <c r="I21" s="1" t="s">
        <v>77</v>
      </c>
      <c r="J21" s="1" t="s">
        <v>78</v>
      </c>
      <c r="K21" s="1" t="s">
        <v>79</v>
      </c>
      <c r="L21" s="6"/>
    </row>
    <row r="22" s="1" customFormat="true" ht="13.5" hidden="false" customHeight="false" outlineLevel="0" collapsed="false">
      <c r="A22" s="1" t="s">
        <v>82</v>
      </c>
      <c r="B22" s="1" t="s">
        <v>83</v>
      </c>
      <c r="C22" s="2" t="n">
        <v>10.6538</v>
      </c>
      <c r="D22" s="2" t="n">
        <v>2.5553</v>
      </c>
      <c r="E22" s="1" t="n">
        <v>-2.0598</v>
      </c>
      <c r="F22" s="1" t="n">
        <v>-2.48167</v>
      </c>
      <c r="G22" s="1" t="n">
        <v>0.00945</v>
      </c>
      <c r="H22" s="1" t="n">
        <v>0.0488272</v>
      </c>
      <c r="I22" s="1" t="s">
        <v>77</v>
      </c>
      <c r="J22" s="1" t="s">
        <v>78</v>
      </c>
      <c r="K22" s="1" t="s">
        <v>79</v>
      </c>
      <c r="L22" s="6"/>
    </row>
    <row r="23" s="1" customFormat="true" ht="13.5" hidden="false" customHeight="false" outlineLevel="0" collapsed="false">
      <c r="A23" s="1" t="s">
        <v>84</v>
      </c>
      <c r="B23" s="1" t="s">
        <v>85</v>
      </c>
      <c r="C23" s="2" t="n">
        <v>6.69271</v>
      </c>
      <c r="D23" s="2" t="n">
        <v>13.667</v>
      </c>
      <c r="E23" s="1" t="n">
        <v>1.03003</v>
      </c>
      <c r="F23" s="1" t="n">
        <v>1.44401</v>
      </c>
      <c r="G23" s="1" t="n">
        <v>0.0427</v>
      </c>
      <c r="H23" s="1" t="n">
        <v>0.127077</v>
      </c>
      <c r="I23" s="1" t="s">
        <v>86</v>
      </c>
      <c r="J23" s="1" t="s">
        <v>87</v>
      </c>
      <c r="K23" s="1" t="s">
        <v>88</v>
      </c>
      <c r="L23" s="6"/>
    </row>
    <row r="24" s="1" customFormat="true" ht="13.5" hidden="false" customHeight="false" outlineLevel="0" collapsed="false">
      <c r="A24" s="1" t="s">
        <v>89</v>
      </c>
      <c r="B24" s="1" t="s">
        <v>90</v>
      </c>
      <c r="C24" s="2" t="n">
        <v>39.6794</v>
      </c>
      <c r="D24" s="2" t="n">
        <v>21.6015</v>
      </c>
      <c r="E24" s="1" t="n">
        <v>-0.877254</v>
      </c>
      <c r="F24" s="1" t="n">
        <v>-1.40821</v>
      </c>
      <c r="G24" s="1" t="n">
        <v>0.042</v>
      </c>
      <c r="H24" s="1" t="n">
        <v>0.125642</v>
      </c>
      <c r="I24" s="1" t="s">
        <v>91</v>
      </c>
      <c r="J24" s="1" t="s">
        <v>92</v>
      </c>
      <c r="K24" s="1" t="s">
        <v>93</v>
      </c>
      <c r="L24" s="6"/>
    </row>
    <row r="25" s="1" customFormat="true" ht="13.5" hidden="false" customHeight="false" outlineLevel="0" collapsed="false">
      <c r="A25" s="1" t="s">
        <v>94</v>
      </c>
      <c r="B25" s="1" t="s">
        <v>95</v>
      </c>
      <c r="C25" s="2" t="n">
        <v>29.8187</v>
      </c>
      <c r="D25" s="2" t="n">
        <v>98.2971</v>
      </c>
      <c r="E25" s="1" t="n">
        <v>1.72093</v>
      </c>
      <c r="F25" s="1" t="n">
        <v>2.74915</v>
      </c>
      <c r="G25" s="7" t="n">
        <v>5E-005</v>
      </c>
      <c r="H25" s="1" t="n">
        <v>0.000954157</v>
      </c>
      <c r="I25" s="1" t="s">
        <v>96</v>
      </c>
      <c r="J25" s="1" t="s">
        <v>97</v>
      </c>
      <c r="K25" s="1" t="s">
        <v>98</v>
      </c>
      <c r="L25" s="6"/>
    </row>
    <row r="26" s="1" customFormat="true" ht="13.5" hidden="false" customHeight="false" outlineLevel="0" collapsed="false">
      <c r="A26" s="1" t="s">
        <v>99</v>
      </c>
      <c r="B26" s="1" t="s">
        <v>100</v>
      </c>
      <c r="C26" s="2" t="n">
        <v>36.1206</v>
      </c>
      <c r="D26" s="2" t="n">
        <v>102.566</v>
      </c>
      <c r="E26" s="1" t="n">
        <v>1.50565</v>
      </c>
      <c r="F26" s="1" t="n">
        <v>2.40762</v>
      </c>
      <c r="G26" s="1" t="n">
        <v>0.00075</v>
      </c>
      <c r="H26" s="1" t="n">
        <v>0.00835191</v>
      </c>
      <c r="I26" s="1" t="s">
        <v>96</v>
      </c>
      <c r="J26" s="1" t="s">
        <v>97</v>
      </c>
      <c r="K26" s="1" t="s">
        <v>98</v>
      </c>
      <c r="L26" s="6"/>
    </row>
    <row r="27" s="1" customFormat="true" ht="13.5" hidden="false" customHeight="false" outlineLevel="0" collapsed="false">
      <c r="A27" s="1" t="s">
        <v>101</v>
      </c>
      <c r="B27" s="1" t="s">
        <v>102</v>
      </c>
      <c r="C27" s="2" t="n">
        <v>5.60161</v>
      </c>
      <c r="D27" s="2" t="n">
        <v>13.7365</v>
      </c>
      <c r="E27" s="1" t="n">
        <v>1.2941</v>
      </c>
      <c r="F27" s="1" t="n">
        <v>1.93626</v>
      </c>
      <c r="G27" s="1" t="n">
        <v>0.0379</v>
      </c>
      <c r="H27" s="1" t="n">
        <v>0.11695</v>
      </c>
      <c r="I27" s="1" t="s">
        <v>103</v>
      </c>
      <c r="J27" s="1" t="s">
        <v>104</v>
      </c>
      <c r="K27" s="1" t="s">
        <v>98</v>
      </c>
      <c r="L27" s="6"/>
    </row>
    <row r="28" s="1" customFormat="true" ht="13.5" hidden="false" customHeight="false" outlineLevel="0" collapsed="false">
      <c r="A28" s="1" t="s">
        <v>105</v>
      </c>
      <c r="B28" s="1" t="s">
        <v>106</v>
      </c>
      <c r="C28" s="2" t="n">
        <v>8.18119</v>
      </c>
      <c r="D28" s="2" t="n">
        <v>19.1656</v>
      </c>
      <c r="E28" s="1" t="n">
        <v>1.22814</v>
      </c>
      <c r="F28" s="1" t="n">
        <v>2.04893</v>
      </c>
      <c r="G28" s="1" t="n">
        <v>0.02665</v>
      </c>
      <c r="H28" s="1" t="n">
        <v>0.0917487</v>
      </c>
      <c r="I28" s="1" t="s">
        <v>107</v>
      </c>
      <c r="J28" s="1" t="s">
        <v>108</v>
      </c>
      <c r="K28" s="1" t="s">
        <v>109</v>
      </c>
      <c r="L28" s="6"/>
    </row>
    <row r="29" s="1" customFormat="true" ht="13.5" hidden="false" customHeight="false" outlineLevel="0" collapsed="false">
      <c r="A29" s="1" t="s">
        <v>110</v>
      </c>
      <c r="B29" s="1" t="s">
        <v>111</v>
      </c>
      <c r="C29" s="2" t="n">
        <v>2.10133</v>
      </c>
      <c r="D29" s="2" t="n">
        <v>18.9922</v>
      </c>
      <c r="E29" s="1" t="n">
        <v>3.17603</v>
      </c>
      <c r="F29" s="1" t="n">
        <v>2.97115</v>
      </c>
      <c r="G29" s="1" t="n">
        <v>0.0021</v>
      </c>
      <c r="H29" s="1" t="n">
        <v>0.0177276</v>
      </c>
      <c r="I29" s="1" t="s">
        <v>112</v>
      </c>
      <c r="J29" s="1" t="s">
        <v>113</v>
      </c>
      <c r="K29" s="1" t="s">
        <v>109</v>
      </c>
      <c r="L29" s="6"/>
    </row>
    <row r="30" s="1" customFormat="true" ht="13.5" hidden="false" customHeight="false" outlineLevel="0" collapsed="false">
      <c r="A30" s="1" t="s">
        <v>114</v>
      </c>
      <c r="B30" s="1" t="s">
        <v>115</v>
      </c>
      <c r="C30" s="2" t="n">
        <v>5.17278</v>
      </c>
      <c r="D30" s="2" t="n">
        <v>13.2261</v>
      </c>
      <c r="E30" s="1" t="n">
        <v>1.35437</v>
      </c>
      <c r="F30" s="1" t="n">
        <v>1.95088</v>
      </c>
      <c r="G30" s="1" t="n">
        <v>0.0244</v>
      </c>
      <c r="H30" s="1" t="n">
        <v>0.0877827</v>
      </c>
      <c r="I30" s="1" t="s">
        <v>112</v>
      </c>
      <c r="J30" s="1" t="s">
        <v>113</v>
      </c>
      <c r="K30" s="1" t="s">
        <v>109</v>
      </c>
      <c r="L30" s="6"/>
    </row>
    <row r="31" s="1" customFormat="true" ht="13.5" hidden="false" customHeight="false" outlineLevel="0" collapsed="false">
      <c r="A31" s="1" t="s">
        <v>116</v>
      </c>
      <c r="B31" s="1" t="s">
        <v>117</v>
      </c>
      <c r="C31" s="2" t="n">
        <v>9.93547</v>
      </c>
      <c r="D31" s="2" t="n">
        <v>20.2767</v>
      </c>
      <c r="E31" s="1" t="n">
        <v>1.02916</v>
      </c>
      <c r="F31" s="1" t="n">
        <v>1.37284</v>
      </c>
      <c r="G31" s="1" t="n">
        <v>0.04095</v>
      </c>
      <c r="H31" s="1" t="n">
        <v>0.123337</v>
      </c>
      <c r="I31" s="1" t="s">
        <v>112</v>
      </c>
      <c r="J31" s="1" t="s">
        <v>113</v>
      </c>
      <c r="K31" s="1" t="s">
        <v>109</v>
      </c>
      <c r="L31" s="6"/>
    </row>
    <row r="32" s="1" customFormat="true" ht="13.5" hidden="false" customHeight="false" outlineLevel="0" collapsed="false">
      <c r="A32" s="1" t="s">
        <v>118</v>
      </c>
      <c r="B32" s="1" t="s">
        <v>119</v>
      </c>
      <c r="C32" s="2" t="n">
        <v>2.09834</v>
      </c>
      <c r="D32" s="2" t="n">
        <v>13.0131</v>
      </c>
      <c r="E32" s="1" t="n">
        <v>2.63264</v>
      </c>
      <c r="F32" s="1" t="n">
        <v>2.98514</v>
      </c>
      <c r="G32" s="1" t="n">
        <v>0.00605</v>
      </c>
      <c r="H32" s="1" t="n">
        <v>0.0358795</v>
      </c>
      <c r="I32" s="1" t="s">
        <v>120</v>
      </c>
      <c r="J32" s="1" t="s">
        <v>121</v>
      </c>
      <c r="K32" s="1" t="s">
        <v>122</v>
      </c>
      <c r="L32" s="6"/>
    </row>
    <row r="33" s="1" customFormat="true" ht="13.5" hidden="false" customHeight="false" outlineLevel="0" collapsed="false">
      <c r="A33" s="1" t="s">
        <v>123</v>
      </c>
      <c r="B33" s="1" t="s">
        <v>124</v>
      </c>
      <c r="C33" s="2" t="n">
        <v>9.54152</v>
      </c>
      <c r="D33" s="2" t="n">
        <v>36.8426</v>
      </c>
      <c r="E33" s="1" t="n">
        <v>1.94908</v>
      </c>
      <c r="F33" s="1" t="n">
        <v>3.16558</v>
      </c>
      <c r="G33" s="1" t="n">
        <v>0.0004</v>
      </c>
      <c r="H33" s="1" t="n">
        <v>0.00515821</v>
      </c>
      <c r="I33" s="1" t="s">
        <v>120</v>
      </c>
      <c r="J33" s="1" t="s">
        <v>121</v>
      </c>
      <c r="K33" s="1" t="s">
        <v>122</v>
      </c>
      <c r="L33" s="6"/>
    </row>
    <row r="34" s="1" customFormat="true" ht="13.5" hidden="false" customHeight="false" outlineLevel="0" collapsed="false">
      <c r="A34" s="1" t="s">
        <v>125</v>
      </c>
      <c r="B34" s="1" t="s">
        <v>126</v>
      </c>
      <c r="C34" s="2" t="n">
        <v>5.8253</v>
      </c>
      <c r="D34" s="2" t="n">
        <v>20.5261</v>
      </c>
      <c r="E34" s="1" t="n">
        <v>1.81706</v>
      </c>
      <c r="F34" s="1" t="n">
        <v>2.19812</v>
      </c>
      <c r="G34" s="1" t="n">
        <v>0.00295</v>
      </c>
      <c r="H34" s="1" t="n">
        <v>0.0226347</v>
      </c>
      <c r="I34" s="1" t="s">
        <v>120</v>
      </c>
      <c r="J34" s="1" t="s">
        <v>121</v>
      </c>
      <c r="K34" s="1" t="s">
        <v>122</v>
      </c>
      <c r="L34" s="6"/>
    </row>
    <row r="35" s="1" customFormat="true" ht="13.5" hidden="false" customHeight="false" outlineLevel="0" collapsed="false">
      <c r="A35" s="1" t="s">
        <v>127</v>
      </c>
      <c r="B35" s="1" t="s">
        <v>128</v>
      </c>
      <c r="C35" s="2" t="n">
        <v>6.53416</v>
      </c>
      <c r="D35" s="2" t="n">
        <v>17.8435</v>
      </c>
      <c r="E35" s="1" t="n">
        <v>1.44933</v>
      </c>
      <c r="F35" s="1" t="n">
        <v>2.12532</v>
      </c>
      <c r="G35" s="1" t="n">
        <v>0.04585</v>
      </c>
      <c r="H35" s="1" t="n">
        <v>0.133824</v>
      </c>
      <c r="I35" s="1" t="s">
        <v>129</v>
      </c>
      <c r="J35" s="1" t="s">
        <v>121</v>
      </c>
      <c r="K35" s="1" t="s">
        <v>122</v>
      </c>
      <c r="L35" s="6"/>
    </row>
    <row r="36" s="1" customFormat="true" ht="13.5" hidden="false" customHeight="false" outlineLevel="0" collapsed="false">
      <c r="A36" s="1" t="s">
        <v>130</v>
      </c>
      <c r="B36" s="1" t="s">
        <v>131</v>
      </c>
      <c r="C36" s="2" t="n">
        <v>3.28925</v>
      </c>
      <c r="D36" s="2" t="n">
        <v>13.9138</v>
      </c>
      <c r="E36" s="1" t="n">
        <v>2.08069</v>
      </c>
      <c r="F36" s="1" t="n">
        <v>2.61383</v>
      </c>
      <c r="G36" s="1" t="n">
        <v>0.0147</v>
      </c>
      <c r="H36" s="1" t="n">
        <v>0.0638312</v>
      </c>
      <c r="I36" s="1" t="s">
        <v>132</v>
      </c>
      <c r="J36" s="1" t="s">
        <v>34</v>
      </c>
      <c r="K36" s="1" t="s">
        <v>133</v>
      </c>
      <c r="L36" s="6"/>
    </row>
    <row r="37" s="1" customFormat="true" ht="13.5" hidden="false" customHeight="false" outlineLevel="0" collapsed="false">
      <c r="A37" s="1" t="s">
        <v>134</v>
      </c>
      <c r="B37" s="1" t="s">
        <v>135</v>
      </c>
      <c r="C37" s="2" t="n">
        <v>1.2221</v>
      </c>
      <c r="D37" s="2" t="n">
        <v>7.04251</v>
      </c>
      <c r="E37" s="1" t="n">
        <v>2.52673</v>
      </c>
      <c r="F37" s="1" t="n">
        <v>2.29039</v>
      </c>
      <c r="G37" s="1" t="n">
        <v>0.0115</v>
      </c>
      <c r="H37" s="1" t="n">
        <v>0.05448</v>
      </c>
      <c r="I37" s="1" t="s">
        <v>136</v>
      </c>
      <c r="J37" s="1" t="s">
        <v>137</v>
      </c>
      <c r="K37" s="1" t="s">
        <v>138</v>
      </c>
      <c r="L37" s="6"/>
    </row>
    <row r="38" s="1" customFormat="true" ht="13.5" hidden="false" customHeight="false" outlineLevel="0" collapsed="false">
      <c r="A38" s="1" t="s">
        <v>139</v>
      </c>
      <c r="B38" s="1" t="s">
        <v>140</v>
      </c>
      <c r="C38" s="2" t="n">
        <v>1.51813</v>
      </c>
      <c r="D38" s="2" t="n">
        <v>6.80196</v>
      </c>
      <c r="E38" s="1" t="n">
        <v>2.16365</v>
      </c>
      <c r="F38" s="1" t="n">
        <v>2.23794</v>
      </c>
      <c r="G38" s="1" t="n">
        <v>0.02775</v>
      </c>
      <c r="H38" s="1" t="n">
        <v>0.0945243</v>
      </c>
      <c r="I38" s="1" t="s">
        <v>141</v>
      </c>
      <c r="J38" s="1" t="s">
        <v>142</v>
      </c>
      <c r="K38" s="1" t="s">
        <v>138</v>
      </c>
      <c r="L38" s="6"/>
    </row>
    <row r="39" s="1" customFormat="true" ht="13.5" hidden="false" customHeight="false" outlineLevel="0" collapsed="false">
      <c r="A39" s="1" t="s">
        <v>143</v>
      </c>
      <c r="B39" s="1" t="s">
        <v>144</v>
      </c>
      <c r="C39" s="2" t="n">
        <v>10.4262</v>
      </c>
      <c r="D39" s="2" t="n">
        <v>32.3218</v>
      </c>
      <c r="E39" s="1" t="n">
        <v>1.6323</v>
      </c>
      <c r="F39" s="1" t="n">
        <v>2.86665</v>
      </c>
      <c r="G39" s="1" t="n">
        <v>0.0012</v>
      </c>
      <c r="H39" s="1" t="n">
        <v>0.011788</v>
      </c>
      <c r="I39" s="1" t="s">
        <v>145</v>
      </c>
      <c r="J39" s="1" t="s">
        <v>142</v>
      </c>
      <c r="K39" s="1" t="s">
        <v>138</v>
      </c>
      <c r="L39" s="6"/>
    </row>
    <row r="40" s="1" customFormat="true" ht="13.5" hidden="false" customHeight="false" outlineLevel="0" collapsed="false">
      <c r="A40" s="1" t="s">
        <v>146</v>
      </c>
      <c r="B40" s="1" t="s">
        <v>147</v>
      </c>
      <c r="C40" s="2" t="n">
        <v>19.5278</v>
      </c>
      <c r="D40" s="2" t="n">
        <v>39.1965</v>
      </c>
      <c r="E40" s="1" t="n">
        <v>1.00519</v>
      </c>
      <c r="F40" s="1" t="n">
        <v>1.89169</v>
      </c>
      <c r="G40" s="1" t="n">
        <v>0.0228</v>
      </c>
      <c r="H40" s="1" t="n">
        <v>0.083488</v>
      </c>
      <c r="I40" s="1" t="s">
        <v>145</v>
      </c>
      <c r="J40" s="1" t="s">
        <v>142</v>
      </c>
      <c r="K40" s="1" t="s">
        <v>138</v>
      </c>
      <c r="L40" s="6"/>
    </row>
    <row r="41" s="1" customFormat="true" ht="13.5" hidden="false" customHeight="false" outlineLevel="0" collapsed="false">
      <c r="A41" s="1" t="s">
        <v>148</v>
      </c>
      <c r="B41" s="1" t="s">
        <v>149</v>
      </c>
      <c r="C41" s="2" t="n">
        <v>8.0209</v>
      </c>
      <c r="D41" s="2" t="n">
        <v>18.3717</v>
      </c>
      <c r="E41" s="1" t="n">
        <v>1.19565</v>
      </c>
      <c r="F41" s="1" t="n">
        <v>1.82058</v>
      </c>
      <c r="G41" s="1" t="n">
        <v>0.01055</v>
      </c>
      <c r="H41" s="1" t="n">
        <v>0.0519611</v>
      </c>
      <c r="I41" s="1" t="s">
        <v>150</v>
      </c>
      <c r="J41" s="1" t="s">
        <v>151</v>
      </c>
      <c r="K41" s="1" t="s">
        <v>138</v>
      </c>
      <c r="L41" s="6"/>
    </row>
    <row r="42" s="1" customFormat="true" ht="13.5" hidden="false" customHeight="false" outlineLevel="0" collapsed="false">
      <c r="A42" s="1" t="s">
        <v>152</v>
      </c>
      <c r="B42" s="1" t="s">
        <v>153</v>
      </c>
      <c r="C42" s="2" t="n">
        <v>25.5027</v>
      </c>
      <c r="D42" s="2" t="n">
        <v>104.317</v>
      </c>
      <c r="E42" s="1" t="n">
        <v>2.03225</v>
      </c>
      <c r="F42" s="1" t="n">
        <v>4.89205</v>
      </c>
      <c r="G42" s="1" t="n">
        <v>0.00095</v>
      </c>
      <c r="H42" s="1" t="n">
        <v>0.00990999</v>
      </c>
      <c r="I42" s="1" t="s">
        <v>154</v>
      </c>
      <c r="J42" s="1" t="s">
        <v>155</v>
      </c>
      <c r="K42" s="1" t="s">
        <v>156</v>
      </c>
      <c r="L42" s="6"/>
    </row>
    <row r="43" s="1" customFormat="true" ht="13.5" hidden="false" customHeight="false" outlineLevel="0" collapsed="false">
      <c r="A43" s="1" t="s">
        <v>157</v>
      </c>
      <c r="B43" s="1" t="s">
        <v>158</v>
      </c>
      <c r="C43" s="2" t="n">
        <v>42.0152</v>
      </c>
      <c r="D43" s="2" t="n">
        <v>84.5623</v>
      </c>
      <c r="E43" s="1" t="n">
        <v>1.0091</v>
      </c>
      <c r="F43" s="1" t="n">
        <v>1.40913</v>
      </c>
      <c r="G43" s="1" t="n">
        <v>0.04885</v>
      </c>
      <c r="H43" s="1" t="n">
        <v>0.139723</v>
      </c>
      <c r="I43" s="1" t="s">
        <v>154</v>
      </c>
      <c r="J43" s="1" t="s">
        <v>155</v>
      </c>
      <c r="K43" s="1" t="s">
        <v>156</v>
      </c>
      <c r="L43" s="6"/>
    </row>
    <row r="44" s="1" customFormat="true" ht="13.5" hidden="false" customHeight="false" outlineLevel="0" collapsed="false">
      <c r="A44" s="1" t="s">
        <v>159</v>
      </c>
      <c r="B44" s="1" t="s">
        <v>160</v>
      </c>
      <c r="C44" s="2" t="n">
        <v>3.11661</v>
      </c>
      <c r="D44" s="2" t="n">
        <v>14.7477</v>
      </c>
      <c r="E44" s="1" t="n">
        <v>2.24244</v>
      </c>
      <c r="F44" s="1" t="n">
        <v>2.61371</v>
      </c>
      <c r="G44" s="1" t="n">
        <v>0.03355</v>
      </c>
      <c r="H44" s="1" t="n">
        <v>0.106923</v>
      </c>
      <c r="I44" s="1" t="s">
        <v>161</v>
      </c>
      <c r="J44" s="1" t="s">
        <v>162</v>
      </c>
      <c r="K44" s="1" t="s">
        <v>163</v>
      </c>
      <c r="L44" s="6"/>
    </row>
    <row r="45" s="1" customFormat="true" ht="13.5" hidden="false" customHeight="false" outlineLevel="0" collapsed="false">
      <c r="A45" s="1" t="s">
        <v>164</v>
      </c>
      <c r="B45" s="1" t="s">
        <v>165</v>
      </c>
      <c r="C45" s="2" t="n">
        <v>11.5441</v>
      </c>
      <c r="D45" s="2" t="n">
        <v>4.71061</v>
      </c>
      <c r="E45" s="1" t="n">
        <v>-1.29317</v>
      </c>
      <c r="F45" s="1" t="n">
        <v>-1.83544</v>
      </c>
      <c r="G45" s="1" t="n">
        <v>0.03945</v>
      </c>
      <c r="H45" s="1" t="n">
        <v>0.120231</v>
      </c>
      <c r="I45" s="1" t="s">
        <v>166</v>
      </c>
      <c r="J45" s="1" t="s">
        <v>167</v>
      </c>
      <c r="K45" s="1" t="s">
        <v>168</v>
      </c>
      <c r="L45" s="6"/>
    </row>
    <row r="46" s="1" customFormat="true" ht="13.5" hidden="false" customHeight="false" outlineLevel="0" collapsed="false">
      <c r="A46" s="1" t="s">
        <v>169</v>
      </c>
      <c r="B46" s="1" t="s">
        <v>170</v>
      </c>
      <c r="C46" s="2" t="n">
        <v>0.878935</v>
      </c>
      <c r="D46" s="2" t="n">
        <v>8.09233</v>
      </c>
      <c r="E46" s="1" t="n">
        <v>3.20273</v>
      </c>
      <c r="F46" s="1" t="n">
        <v>2.5926</v>
      </c>
      <c r="G46" s="1" t="n">
        <v>0.03995</v>
      </c>
      <c r="H46" s="1" t="n">
        <v>0.121227</v>
      </c>
      <c r="I46" s="1" t="s">
        <v>171</v>
      </c>
      <c r="J46" s="1" t="s">
        <v>172</v>
      </c>
      <c r="K46" s="1" t="s">
        <v>173</v>
      </c>
      <c r="L46" s="6"/>
    </row>
    <row r="47" s="1" customFormat="true" ht="13.5" hidden="false" customHeight="false" outlineLevel="0" collapsed="false">
      <c r="A47" s="1" t="s">
        <v>174</v>
      </c>
      <c r="B47" s="1" t="s">
        <v>175</v>
      </c>
      <c r="C47" s="2" t="n">
        <v>1.14071</v>
      </c>
      <c r="D47" s="2" t="n">
        <v>6.45768</v>
      </c>
      <c r="E47" s="1" t="n">
        <v>2.50108</v>
      </c>
      <c r="F47" s="1" t="n">
        <v>2.19091</v>
      </c>
      <c r="G47" s="1" t="n">
        <v>0.04875</v>
      </c>
      <c r="H47" s="1" t="n">
        <v>0.139498</v>
      </c>
      <c r="I47" s="1" t="s">
        <v>176</v>
      </c>
      <c r="J47" s="1" t="s">
        <v>177</v>
      </c>
      <c r="K47" s="1" t="s">
        <v>178</v>
      </c>
      <c r="L47" s="6"/>
    </row>
    <row r="48" s="1" customFormat="true" ht="13.5" hidden="false" customHeight="false" outlineLevel="0" collapsed="false">
      <c r="A48" s="1" t="s">
        <v>179</v>
      </c>
      <c r="B48" s="1" t="s">
        <v>180</v>
      </c>
      <c r="C48" s="2" t="n">
        <v>17.789</v>
      </c>
      <c r="D48" s="2" t="n">
        <v>9.00495</v>
      </c>
      <c r="E48" s="1" t="n">
        <v>-0.982197</v>
      </c>
      <c r="F48" s="1" t="n">
        <v>-1.51893</v>
      </c>
      <c r="G48" s="1" t="n">
        <v>0.03165</v>
      </c>
      <c r="H48" s="1" t="n">
        <v>0.102499</v>
      </c>
      <c r="I48" s="1" t="s">
        <v>181</v>
      </c>
      <c r="J48" s="1" t="s">
        <v>92</v>
      </c>
      <c r="K48" s="1" t="s">
        <v>182</v>
      </c>
      <c r="L48" s="6"/>
    </row>
    <row r="49" s="1" customFormat="true" ht="13.5" hidden="false" customHeight="false" outlineLevel="0" collapsed="false">
      <c r="A49" s="1" t="s">
        <v>183</v>
      </c>
      <c r="B49" s="1" t="s">
        <v>184</v>
      </c>
      <c r="C49" s="2" t="n">
        <v>28.0317</v>
      </c>
      <c r="D49" s="2" t="n">
        <v>9.91091</v>
      </c>
      <c r="E49" s="1" t="n">
        <v>-1.49997</v>
      </c>
      <c r="F49" s="1" t="n">
        <v>-2.23009</v>
      </c>
      <c r="G49" s="1" t="n">
        <v>0.00255</v>
      </c>
      <c r="H49" s="1" t="n">
        <v>0.0201607</v>
      </c>
      <c r="I49" s="1" t="s">
        <v>185</v>
      </c>
      <c r="J49" s="1" t="s">
        <v>186</v>
      </c>
      <c r="K49" s="1" t="s">
        <v>182</v>
      </c>
      <c r="L49" s="6"/>
    </row>
    <row r="50" s="1" customFormat="true" ht="13.5" hidden="false" customHeight="false" outlineLevel="0" collapsed="false">
      <c r="A50" s="1" t="s">
        <v>187</v>
      </c>
      <c r="B50" s="1" t="s">
        <v>188</v>
      </c>
      <c r="C50" s="2" t="n">
        <v>15.2505</v>
      </c>
      <c r="D50" s="2" t="n">
        <v>7.3292</v>
      </c>
      <c r="E50" s="1" t="n">
        <v>-1.05713</v>
      </c>
      <c r="F50" s="1" t="n">
        <v>-1.70574</v>
      </c>
      <c r="G50" s="1" t="n">
        <v>0.04185</v>
      </c>
      <c r="H50" s="1" t="n">
        <v>0.125327</v>
      </c>
      <c r="I50" s="1" t="s">
        <v>189</v>
      </c>
      <c r="J50" s="1" t="s">
        <v>190</v>
      </c>
      <c r="K50" s="1" t="s">
        <v>191</v>
      </c>
      <c r="L50" s="6"/>
    </row>
    <row r="51" s="1" customFormat="true" ht="13.5" hidden="false" customHeight="false" outlineLevel="0" collapsed="false">
      <c r="A51" s="1" t="s">
        <v>192</v>
      </c>
      <c r="B51" s="1" t="s">
        <v>193</v>
      </c>
      <c r="C51" s="2" t="n">
        <v>3.19774</v>
      </c>
      <c r="D51" s="2" t="n">
        <v>14.8826</v>
      </c>
      <c r="E51" s="1" t="n">
        <v>2.2185</v>
      </c>
      <c r="F51" s="1" t="n">
        <v>2.86374</v>
      </c>
      <c r="G51" s="1" t="n">
        <v>0.0033</v>
      </c>
      <c r="H51" s="1" t="n">
        <v>0.0242808</v>
      </c>
      <c r="I51" s="1" t="s">
        <v>189</v>
      </c>
      <c r="J51" s="1" t="s">
        <v>190</v>
      </c>
      <c r="K51" s="1" t="s">
        <v>191</v>
      </c>
      <c r="L51" s="6"/>
    </row>
    <row r="52" s="1" customFormat="true" ht="13.5" hidden="false" customHeight="false" outlineLevel="0" collapsed="false">
      <c r="A52" s="1" t="s">
        <v>194</v>
      </c>
      <c r="B52" s="1" t="s">
        <v>195</v>
      </c>
      <c r="C52" s="2" t="n">
        <v>4.61943</v>
      </c>
      <c r="D52" s="2" t="n">
        <v>15.0752</v>
      </c>
      <c r="E52" s="1" t="n">
        <v>1.70639</v>
      </c>
      <c r="F52" s="1" t="n">
        <v>1.95125</v>
      </c>
      <c r="G52" s="1" t="n">
        <v>0.00845</v>
      </c>
      <c r="H52" s="1" t="n">
        <v>0.0456504</v>
      </c>
      <c r="I52" s="1" t="s">
        <v>189</v>
      </c>
      <c r="J52" s="1" t="s">
        <v>190</v>
      </c>
      <c r="K52" s="1" t="s">
        <v>191</v>
      </c>
      <c r="L52" s="6"/>
    </row>
    <row r="53" s="1" customFormat="true" ht="13.5" hidden="false" customHeight="false" outlineLevel="0" collapsed="false">
      <c r="A53" s="1" t="s">
        <v>196</v>
      </c>
      <c r="B53" s="1" t="s">
        <v>197</v>
      </c>
      <c r="C53" s="2" t="n">
        <v>0.62569</v>
      </c>
      <c r="D53" s="2" t="n">
        <v>8.59992</v>
      </c>
      <c r="E53" s="1" t="n">
        <v>3.7808</v>
      </c>
      <c r="F53" s="1" t="n">
        <v>2.34254</v>
      </c>
      <c r="G53" s="1" t="n">
        <v>0.0268</v>
      </c>
      <c r="H53" s="1" t="n">
        <v>0.0921117</v>
      </c>
      <c r="I53" s="1" t="s">
        <v>198</v>
      </c>
      <c r="J53" s="1" t="s">
        <v>199</v>
      </c>
      <c r="K53" s="1" t="s">
        <v>200</v>
      </c>
      <c r="L53" s="6"/>
    </row>
    <row r="54" s="1" customFormat="true" ht="13.5" hidden="false" customHeight="false" outlineLevel="0" collapsed="false">
      <c r="A54" s="1" t="s">
        <v>201</v>
      </c>
      <c r="B54" s="1" t="s">
        <v>202</v>
      </c>
      <c r="C54" s="2" t="n">
        <v>4.30453</v>
      </c>
      <c r="D54" s="2" t="n">
        <v>11.2182</v>
      </c>
      <c r="E54" s="1" t="n">
        <v>1.38192</v>
      </c>
      <c r="F54" s="1" t="n">
        <v>1.59048</v>
      </c>
      <c r="G54" s="1" t="n">
        <v>0.03385</v>
      </c>
      <c r="H54" s="1" t="n">
        <v>0.107608</v>
      </c>
      <c r="I54" s="1" t="s">
        <v>198</v>
      </c>
      <c r="J54" s="1" t="s">
        <v>199</v>
      </c>
      <c r="K54" s="1" t="s">
        <v>200</v>
      </c>
      <c r="L54" s="6"/>
    </row>
    <row r="55" s="1" customFormat="true" ht="13.5" hidden="false" customHeight="false" outlineLevel="0" collapsed="false">
      <c r="A55" s="1" t="s">
        <v>203</v>
      </c>
      <c r="B55" s="1" t="s">
        <v>204</v>
      </c>
      <c r="C55" s="2" t="n">
        <v>8.28278</v>
      </c>
      <c r="D55" s="2" t="n">
        <v>17.2292</v>
      </c>
      <c r="E55" s="1" t="n">
        <v>1.05667</v>
      </c>
      <c r="F55" s="1" t="n">
        <v>1.53743</v>
      </c>
      <c r="G55" s="1" t="n">
        <v>0.03175</v>
      </c>
      <c r="H55" s="1" t="n">
        <v>0.102713</v>
      </c>
      <c r="I55" s="1" t="s">
        <v>198</v>
      </c>
      <c r="J55" s="1" t="s">
        <v>199</v>
      </c>
      <c r="K55" s="1" t="s">
        <v>200</v>
      </c>
      <c r="L55" s="6"/>
    </row>
    <row r="56" s="1" customFormat="true" ht="13.5" hidden="false" customHeight="false" outlineLevel="0" collapsed="false">
      <c r="A56" s="1" t="s">
        <v>205</v>
      </c>
      <c r="B56" s="1" t="s">
        <v>206</v>
      </c>
      <c r="C56" s="2" t="n">
        <v>4.54123</v>
      </c>
      <c r="D56" s="2" t="n">
        <v>15.5198</v>
      </c>
      <c r="E56" s="1" t="n">
        <v>1.77296</v>
      </c>
      <c r="F56" s="1" t="n">
        <v>2.02285</v>
      </c>
      <c r="G56" s="1" t="n">
        <v>0.00525</v>
      </c>
      <c r="H56" s="1" t="n">
        <v>0.0329628</v>
      </c>
      <c r="I56" s="1" t="s">
        <v>198</v>
      </c>
      <c r="J56" s="1" t="s">
        <v>199</v>
      </c>
      <c r="K56" s="1" t="s">
        <v>200</v>
      </c>
      <c r="L56" s="6"/>
    </row>
    <row r="57" s="1" customFormat="true" ht="13.5" hidden="false" customHeight="false" outlineLevel="0" collapsed="false">
      <c r="A57" s="1" t="s">
        <v>207</v>
      </c>
      <c r="B57" s="1" t="s">
        <v>208</v>
      </c>
      <c r="C57" s="2" t="n">
        <v>13.9488</v>
      </c>
      <c r="D57" s="2" t="n">
        <v>2.89466</v>
      </c>
      <c r="E57" s="1" t="n">
        <v>-2.26868</v>
      </c>
      <c r="F57" s="1" t="n">
        <v>-2.41925</v>
      </c>
      <c r="G57" s="1" t="n">
        <v>0.04635</v>
      </c>
      <c r="H57" s="1" t="n">
        <v>0.134902</v>
      </c>
      <c r="I57" s="1" t="s">
        <v>209</v>
      </c>
      <c r="J57" s="1" t="s">
        <v>210</v>
      </c>
      <c r="K57" s="1" t="s">
        <v>211</v>
      </c>
      <c r="L57" s="6"/>
    </row>
    <row r="58" s="1" customFormat="true" ht="13.5" hidden="false" customHeight="false" outlineLevel="0" collapsed="false">
      <c r="A58" s="1" t="s">
        <v>212</v>
      </c>
      <c r="B58" s="1" t="s">
        <v>213</v>
      </c>
      <c r="C58" s="2" t="n">
        <v>39.192</v>
      </c>
      <c r="D58" s="2" t="n">
        <v>1.91405</v>
      </c>
      <c r="E58" s="1" t="n">
        <v>-4.35586</v>
      </c>
      <c r="F58" s="1" t="n">
        <v>-4.21073</v>
      </c>
      <c r="G58" s="1" t="n">
        <v>0.024</v>
      </c>
      <c r="H58" s="1" t="n">
        <v>0.0868291</v>
      </c>
      <c r="I58" s="1" t="s">
        <v>209</v>
      </c>
      <c r="J58" s="1" t="s">
        <v>210</v>
      </c>
      <c r="K58" s="1" t="s">
        <v>211</v>
      </c>
      <c r="L58" s="6"/>
    </row>
    <row r="59" s="1" customFormat="true" ht="13.5" hidden="false" customHeight="false" outlineLevel="0" collapsed="false">
      <c r="A59" s="1" t="s">
        <v>214</v>
      </c>
      <c r="B59" s="1" t="s">
        <v>215</v>
      </c>
      <c r="C59" s="2" t="n">
        <v>234.418</v>
      </c>
      <c r="D59" s="2" t="n">
        <v>88.2821</v>
      </c>
      <c r="E59" s="1" t="n">
        <v>-1.40889</v>
      </c>
      <c r="F59" s="1" t="n">
        <v>-3.28056</v>
      </c>
      <c r="G59" s="1" t="n">
        <v>0.0021</v>
      </c>
      <c r="H59" s="1" t="n">
        <v>0.0177276</v>
      </c>
      <c r="I59" s="1" t="s">
        <v>216</v>
      </c>
      <c r="J59" s="1" t="s">
        <v>217</v>
      </c>
      <c r="K59" s="1" t="s">
        <v>211</v>
      </c>
      <c r="L59" s="6"/>
    </row>
    <row r="60" s="1" customFormat="true" ht="13.5" hidden="false" customHeight="false" outlineLevel="0" collapsed="false">
      <c r="A60" s="1" t="s">
        <v>218</v>
      </c>
      <c r="B60" s="1" t="s">
        <v>219</v>
      </c>
      <c r="C60" s="2" t="n">
        <v>571.026</v>
      </c>
      <c r="D60" s="2" t="n">
        <v>49.5377</v>
      </c>
      <c r="E60" s="1" t="n">
        <v>-3.52696</v>
      </c>
      <c r="F60" s="1" t="n">
        <v>-5.63471</v>
      </c>
      <c r="G60" s="7" t="n">
        <v>5E-005</v>
      </c>
      <c r="H60" s="1" t="n">
        <v>0.000954157</v>
      </c>
      <c r="I60" s="1" t="s">
        <v>220</v>
      </c>
      <c r="J60" s="1" t="s">
        <v>221</v>
      </c>
      <c r="K60" s="1" t="s">
        <v>211</v>
      </c>
      <c r="L60" s="6"/>
    </row>
    <row r="61" s="1" customFormat="true" ht="13.5" hidden="false" customHeight="false" outlineLevel="0" collapsed="false">
      <c r="A61" s="1" t="s">
        <v>218</v>
      </c>
      <c r="B61" s="1" t="s">
        <v>219</v>
      </c>
      <c r="C61" s="2" t="n">
        <v>571.026</v>
      </c>
      <c r="D61" s="2" t="n">
        <v>49.5377</v>
      </c>
      <c r="E61" s="1" t="n">
        <v>-3.52696</v>
      </c>
      <c r="F61" s="1" t="n">
        <v>-5.63471</v>
      </c>
      <c r="G61" s="7" t="n">
        <v>5E-005</v>
      </c>
      <c r="H61" s="1" t="n">
        <v>0.000954157</v>
      </c>
      <c r="I61" s="1" t="s">
        <v>220</v>
      </c>
      <c r="J61" s="1" t="s">
        <v>221</v>
      </c>
      <c r="K61" s="1" t="s">
        <v>211</v>
      </c>
      <c r="L61" s="6"/>
    </row>
    <row r="62" s="1" customFormat="true" ht="13.5" hidden="false" customHeight="false" outlineLevel="0" collapsed="false">
      <c r="A62" s="1" t="s">
        <v>222</v>
      </c>
      <c r="B62" s="1" t="s">
        <v>223</v>
      </c>
      <c r="C62" s="2" t="n">
        <v>321.415</v>
      </c>
      <c r="D62" s="2" t="n">
        <v>18.6249</v>
      </c>
      <c r="E62" s="1" t="n">
        <v>-4.10913</v>
      </c>
      <c r="F62" s="1" t="n">
        <v>-5.23803</v>
      </c>
      <c r="G62" s="7" t="n">
        <v>5E-005</v>
      </c>
      <c r="H62" s="1" t="n">
        <v>0.000954157</v>
      </c>
      <c r="I62" s="1" t="s">
        <v>224</v>
      </c>
      <c r="J62" s="1" t="s">
        <v>225</v>
      </c>
      <c r="K62" s="1" t="s">
        <v>211</v>
      </c>
      <c r="L62" s="6"/>
    </row>
    <row r="63" s="1" customFormat="true" ht="13.5" hidden="false" customHeight="false" outlineLevel="0" collapsed="false">
      <c r="A63" s="1" t="s">
        <v>226</v>
      </c>
      <c r="B63" s="1" t="s">
        <v>227</v>
      </c>
      <c r="C63" s="2" t="n">
        <v>29.4194</v>
      </c>
      <c r="D63" s="2" t="n">
        <v>2.19053</v>
      </c>
      <c r="E63" s="1" t="n">
        <v>-3.74742</v>
      </c>
      <c r="F63" s="1" t="n">
        <v>-4.42951</v>
      </c>
      <c r="G63" s="1" t="n">
        <v>0.00045</v>
      </c>
      <c r="H63" s="1" t="n">
        <v>0.00562737</v>
      </c>
      <c r="I63" s="1" t="s">
        <v>228</v>
      </c>
      <c r="J63" s="1" t="s">
        <v>229</v>
      </c>
      <c r="K63" s="1" t="s">
        <v>230</v>
      </c>
      <c r="L63" s="6"/>
    </row>
    <row r="64" s="1" customFormat="true" ht="13.5" hidden="false" customHeight="false" outlineLevel="0" collapsed="false">
      <c r="A64" s="1" t="s">
        <v>231</v>
      </c>
      <c r="B64" s="1" t="s">
        <v>232</v>
      </c>
      <c r="C64" s="2" t="n">
        <v>26.292</v>
      </c>
      <c r="D64" s="2" t="n">
        <v>9.54955</v>
      </c>
      <c r="E64" s="1" t="n">
        <v>-1.46112</v>
      </c>
      <c r="F64" s="1" t="n">
        <v>-2.5526</v>
      </c>
      <c r="G64" s="1" t="n">
        <v>0.0031</v>
      </c>
      <c r="H64" s="1" t="n">
        <v>0.02337</v>
      </c>
      <c r="I64" s="1" t="s">
        <v>228</v>
      </c>
      <c r="J64" s="1" t="s">
        <v>229</v>
      </c>
      <c r="K64" s="1" t="s">
        <v>230</v>
      </c>
      <c r="L64" s="6"/>
    </row>
    <row r="65" s="1" customFormat="true" ht="13.5" hidden="false" customHeight="false" outlineLevel="0" collapsed="false">
      <c r="A65" s="1" t="s">
        <v>233</v>
      </c>
      <c r="B65" s="1" t="s">
        <v>234</v>
      </c>
      <c r="C65" s="2" t="n">
        <v>29.1341</v>
      </c>
      <c r="D65" s="2" t="n">
        <v>3.10679</v>
      </c>
      <c r="E65" s="1" t="n">
        <v>-3.22921</v>
      </c>
      <c r="F65" s="1" t="n">
        <v>-4.25604</v>
      </c>
      <c r="G65" s="1" t="n">
        <v>0.00015</v>
      </c>
      <c r="H65" s="1" t="n">
        <v>0.0023647</v>
      </c>
      <c r="I65" s="1" t="s">
        <v>228</v>
      </c>
      <c r="J65" s="1" t="s">
        <v>229</v>
      </c>
      <c r="K65" s="1" t="s">
        <v>230</v>
      </c>
      <c r="L65" s="6"/>
    </row>
    <row r="66" s="1" customFormat="true" ht="13.5" hidden="false" customHeight="false" outlineLevel="0" collapsed="false">
      <c r="A66" s="1" t="s">
        <v>235</v>
      </c>
      <c r="B66" s="1" t="s">
        <v>236</v>
      </c>
      <c r="C66" s="2" t="n">
        <v>2.84803</v>
      </c>
      <c r="D66" s="2" t="n">
        <v>7.83114</v>
      </c>
      <c r="E66" s="1" t="n">
        <v>1.45926</v>
      </c>
      <c r="F66" s="1" t="n">
        <v>1.56826</v>
      </c>
      <c r="G66" s="1" t="n">
        <v>0.0319</v>
      </c>
      <c r="H66" s="1" t="n">
        <v>0.103045</v>
      </c>
      <c r="I66" s="1" t="s">
        <v>237</v>
      </c>
      <c r="J66" s="1" t="s">
        <v>238</v>
      </c>
      <c r="K66" s="1" t="s">
        <v>230</v>
      </c>
      <c r="L66" s="6"/>
    </row>
    <row r="67" s="1" customFormat="true" ht="13.5" hidden="false" customHeight="false" outlineLevel="0" collapsed="false">
      <c r="A67" s="1" t="s">
        <v>239</v>
      </c>
      <c r="B67" s="1" t="s">
        <v>240</v>
      </c>
      <c r="C67" s="2" t="n">
        <v>4.37275</v>
      </c>
      <c r="D67" s="2" t="n">
        <v>19.3392</v>
      </c>
      <c r="E67" s="1" t="n">
        <v>2.14491</v>
      </c>
      <c r="F67" s="1" t="n">
        <v>2.14655</v>
      </c>
      <c r="G67" s="1" t="n">
        <v>0.01635</v>
      </c>
      <c r="H67" s="1" t="n">
        <v>0.0674755</v>
      </c>
      <c r="I67" s="1" t="s">
        <v>241</v>
      </c>
      <c r="J67" s="1" t="s">
        <v>242</v>
      </c>
      <c r="K67" s="1" t="s">
        <v>230</v>
      </c>
      <c r="L67" s="6"/>
    </row>
    <row r="68" s="1" customFormat="true" ht="13.5" hidden="false" customHeight="false" outlineLevel="0" collapsed="false">
      <c r="A68" s="1" t="s">
        <v>243</v>
      </c>
      <c r="B68" s="1" t="s">
        <v>244</v>
      </c>
      <c r="C68" s="2" t="n">
        <v>10.7486</v>
      </c>
      <c r="D68" s="2" t="n">
        <v>3.80961</v>
      </c>
      <c r="E68" s="1" t="n">
        <v>-1.49643</v>
      </c>
      <c r="F68" s="1" t="n">
        <v>-1.54085</v>
      </c>
      <c r="G68" s="1" t="n">
        <v>0.04085</v>
      </c>
      <c r="H68" s="1" t="n">
        <v>0.123121</v>
      </c>
      <c r="I68" s="1" t="s">
        <v>245</v>
      </c>
      <c r="J68" s="1" t="s">
        <v>246</v>
      </c>
      <c r="K68" s="1" t="s">
        <v>230</v>
      </c>
      <c r="L68" s="6"/>
    </row>
    <row r="69" s="1" customFormat="true" ht="13.5" hidden="false" customHeight="false" outlineLevel="0" collapsed="false">
      <c r="A69" s="1" t="s">
        <v>247</v>
      </c>
      <c r="B69" s="1" t="s">
        <v>248</v>
      </c>
      <c r="C69" s="2" t="n">
        <v>9.27996</v>
      </c>
      <c r="D69" s="2" t="n">
        <v>4.78905</v>
      </c>
      <c r="E69" s="1" t="n">
        <v>-0.954377</v>
      </c>
      <c r="F69" s="1" t="n">
        <v>-1.40884</v>
      </c>
      <c r="G69" s="1" t="n">
        <v>0.04335</v>
      </c>
      <c r="H69" s="1" t="n">
        <v>0.128456</v>
      </c>
      <c r="I69" s="1" t="s">
        <v>249</v>
      </c>
      <c r="J69" s="1" t="s">
        <v>250</v>
      </c>
      <c r="K69" s="1" t="s">
        <v>230</v>
      </c>
      <c r="L69" s="6"/>
    </row>
    <row r="70" s="1" customFormat="true" ht="13.5" hidden="false" customHeight="false" outlineLevel="0" collapsed="false">
      <c r="A70" s="1" t="s">
        <v>247</v>
      </c>
      <c r="B70" s="1" t="s">
        <v>248</v>
      </c>
      <c r="C70" s="2" t="n">
        <v>9.27996</v>
      </c>
      <c r="D70" s="2" t="n">
        <v>4.78905</v>
      </c>
      <c r="E70" s="1" t="n">
        <v>-0.954377</v>
      </c>
      <c r="F70" s="1" t="n">
        <v>-1.40884</v>
      </c>
      <c r="G70" s="1" t="n">
        <v>0.04335</v>
      </c>
      <c r="H70" s="1" t="n">
        <v>0.128456</v>
      </c>
      <c r="I70" s="1" t="s">
        <v>249</v>
      </c>
      <c r="J70" s="1" t="s">
        <v>250</v>
      </c>
      <c r="K70" s="1" t="s">
        <v>230</v>
      </c>
      <c r="L70" s="6"/>
    </row>
    <row r="71" s="1" customFormat="true" ht="13.5" hidden="false" customHeight="false" outlineLevel="0" collapsed="false">
      <c r="A71" s="1" t="s">
        <v>251</v>
      </c>
      <c r="B71" s="1" t="s">
        <v>252</v>
      </c>
      <c r="C71" s="2" t="n">
        <v>5.90502</v>
      </c>
      <c r="D71" s="2" t="n">
        <v>21.195</v>
      </c>
      <c r="E71" s="1" t="n">
        <v>1.84371</v>
      </c>
      <c r="F71" s="1" t="n">
        <v>2.3228</v>
      </c>
      <c r="G71" s="1" t="n">
        <v>0.002</v>
      </c>
      <c r="H71" s="1" t="n">
        <v>0.0170892</v>
      </c>
      <c r="I71" s="1" t="s">
        <v>253</v>
      </c>
      <c r="J71" s="1" t="s">
        <v>254</v>
      </c>
      <c r="K71" s="1" t="s">
        <v>255</v>
      </c>
      <c r="L71" s="6"/>
    </row>
    <row r="72" s="1" customFormat="true" ht="13.5" hidden="false" customHeight="false" outlineLevel="0" collapsed="false">
      <c r="A72" s="1" t="s">
        <v>256</v>
      </c>
      <c r="B72" s="1" t="s">
        <v>257</v>
      </c>
      <c r="C72" s="2" t="n">
        <v>2.7593</v>
      </c>
      <c r="D72" s="2" t="n">
        <v>15.8658</v>
      </c>
      <c r="E72" s="1" t="n">
        <v>2.52355</v>
      </c>
      <c r="F72" s="1" t="n">
        <v>2.57936</v>
      </c>
      <c r="G72" s="1" t="n">
        <v>0.0041</v>
      </c>
      <c r="H72" s="1" t="n">
        <v>0.028063</v>
      </c>
      <c r="I72" s="1" t="s">
        <v>258</v>
      </c>
      <c r="J72" s="1" t="s">
        <v>259</v>
      </c>
      <c r="K72" s="1" t="s">
        <v>260</v>
      </c>
      <c r="L72" s="6"/>
    </row>
    <row r="73" s="1" customFormat="true" ht="13.5" hidden="false" customHeight="false" outlineLevel="0" collapsed="false">
      <c r="A73" s="1" t="s">
        <v>261</v>
      </c>
      <c r="B73" s="1" t="s">
        <v>262</v>
      </c>
      <c r="C73" s="2" t="n">
        <v>3.24633</v>
      </c>
      <c r="D73" s="2" t="n">
        <v>16.1014</v>
      </c>
      <c r="E73" s="1" t="n">
        <v>2.3103</v>
      </c>
      <c r="F73" s="1" t="n">
        <v>2.97298</v>
      </c>
      <c r="G73" s="1" t="n">
        <v>0.0058</v>
      </c>
      <c r="H73" s="1" t="n">
        <v>0.0351402</v>
      </c>
      <c r="I73" s="1" t="s">
        <v>258</v>
      </c>
      <c r="J73" s="1" t="s">
        <v>259</v>
      </c>
      <c r="K73" s="1" t="s">
        <v>260</v>
      </c>
      <c r="L73" s="6"/>
    </row>
    <row r="74" s="1" customFormat="true" ht="13.5" hidden="false" customHeight="false" outlineLevel="0" collapsed="false">
      <c r="A74" s="1" t="s">
        <v>263</v>
      </c>
      <c r="B74" s="1" t="s">
        <v>264</v>
      </c>
      <c r="C74" s="2" t="n">
        <v>7.01274</v>
      </c>
      <c r="D74" s="2" t="n">
        <v>19.3739</v>
      </c>
      <c r="E74" s="1" t="n">
        <v>1.46607</v>
      </c>
      <c r="F74" s="1" t="n">
        <v>1.78218</v>
      </c>
      <c r="G74" s="1" t="n">
        <v>0.0159</v>
      </c>
      <c r="H74" s="1" t="n">
        <v>0.0663483</v>
      </c>
      <c r="I74" s="1" t="s">
        <v>265</v>
      </c>
      <c r="J74" s="1" t="s">
        <v>266</v>
      </c>
      <c r="K74" s="1" t="s">
        <v>260</v>
      </c>
      <c r="L74" s="6"/>
    </row>
    <row r="75" s="1" customFormat="true" ht="13.5" hidden="false" customHeight="false" outlineLevel="0" collapsed="false">
      <c r="A75" s="1" t="s">
        <v>267</v>
      </c>
      <c r="B75" s="1" t="s">
        <v>268</v>
      </c>
      <c r="C75" s="2" t="n">
        <v>12.8018</v>
      </c>
      <c r="D75" s="2" t="n">
        <v>124.58</v>
      </c>
      <c r="E75" s="1" t="n">
        <v>3.28265</v>
      </c>
      <c r="F75" s="1" t="n">
        <v>4.49011</v>
      </c>
      <c r="G75" s="7" t="n">
        <v>5E-005</v>
      </c>
      <c r="H75" s="1" t="n">
        <v>0.000954157</v>
      </c>
      <c r="I75" s="1" t="s">
        <v>269</v>
      </c>
      <c r="J75" s="1" t="s">
        <v>270</v>
      </c>
      <c r="K75" s="1" t="s">
        <v>271</v>
      </c>
      <c r="L75" s="6"/>
    </row>
    <row r="76" s="1" customFormat="true" ht="13.5" hidden="false" customHeight="false" outlineLevel="0" collapsed="false">
      <c r="A76" s="1" t="s">
        <v>272</v>
      </c>
      <c r="B76" s="1" t="s">
        <v>273</v>
      </c>
      <c r="C76" s="2" t="n">
        <v>9.81556</v>
      </c>
      <c r="D76" s="2" t="n">
        <v>31.4106</v>
      </c>
      <c r="E76" s="1" t="n">
        <v>1.67811</v>
      </c>
      <c r="F76" s="1" t="n">
        <v>2.48522</v>
      </c>
      <c r="G76" s="1" t="n">
        <v>0.0009</v>
      </c>
      <c r="H76" s="1" t="n">
        <v>0.00950204</v>
      </c>
      <c r="I76" s="1" t="s">
        <v>274</v>
      </c>
      <c r="J76" s="1" t="s">
        <v>275</v>
      </c>
      <c r="K76" s="1" t="s">
        <v>276</v>
      </c>
      <c r="L76" s="6"/>
    </row>
    <row r="77" s="1" customFormat="true" ht="13.5" hidden="false" customHeight="false" outlineLevel="0" collapsed="false">
      <c r="A77" s="1" t="s">
        <v>277</v>
      </c>
      <c r="B77" s="1" t="s">
        <v>278</v>
      </c>
      <c r="C77" s="2" t="n">
        <v>10.1859</v>
      </c>
      <c r="D77" s="2" t="n">
        <v>26.691</v>
      </c>
      <c r="E77" s="1" t="n">
        <v>1.38977</v>
      </c>
      <c r="F77" s="1" t="n">
        <v>2.04642</v>
      </c>
      <c r="G77" s="1" t="n">
        <v>0.00515</v>
      </c>
      <c r="H77" s="1" t="n">
        <v>0.032517</v>
      </c>
      <c r="I77" s="1" t="s">
        <v>274</v>
      </c>
      <c r="J77" s="1" t="s">
        <v>275</v>
      </c>
      <c r="K77" s="1" t="s">
        <v>276</v>
      </c>
      <c r="L77" s="6"/>
    </row>
    <row r="78" s="1" customFormat="true" ht="13.5" hidden="false" customHeight="false" outlineLevel="0" collapsed="false">
      <c r="A78" s="1" t="s">
        <v>279</v>
      </c>
      <c r="B78" s="1" t="s">
        <v>280</v>
      </c>
      <c r="C78" s="2" t="n">
        <v>6.26881</v>
      </c>
      <c r="D78" s="2" t="n">
        <v>31.9072</v>
      </c>
      <c r="E78" s="1" t="n">
        <v>2.34762</v>
      </c>
      <c r="F78" s="1" t="n">
        <v>2.56696</v>
      </c>
      <c r="G78" s="1" t="n">
        <v>0.00375</v>
      </c>
      <c r="H78" s="1" t="n">
        <v>0.0264562</v>
      </c>
      <c r="I78" s="1" t="s">
        <v>281</v>
      </c>
      <c r="J78" s="1" t="s">
        <v>282</v>
      </c>
      <c r="K78" s="1" t="s">
        <v>276</v>
      </c>
      <c r="L78" s="6"/>
    </row>
    <row r="79" s="1" customFormat="true" ht="13.5" hidden="false" customHeight="false" outlineLevel="0" collapsed="false">
      <c r="A79" s="1" t="s">
        <v>283</v>
      </c>
      <c r="B79" s="1" t="s">
        <v>284</v>
      </c>
      <c r="C79" s="2" t="n">
        <v>11.4599</v>
      </c>
      <c r="D79" s="2" t="n">
        <v>5.19866</v>
      </c>
      <c r="E79" s="1" t="n">
        <v>-1.14038</v>
      </c>
      <c r="F79" s="1" t="n">
        <v>-1.61756</v>
      </c>
      <c r="G79" s="1" t="n">
        <v>0.02265</v>
      </c>
      <c r="H79" s="1" t="n">
        <v>0.0830782</v>
      </c>
      <c r="I79" s="1" t="s">
        <v>285</v>
      </c>
      <c r="J79" s="1" t="s">
        <v>286</v>
      </c>
      <c r="K79" s="1" t="s">
        <v>276</v>
      </c>
      <c r="L79" s="6"/>
    </row>
    <row r="80" s="1" customFormat="true" ht="13.5" hidden="false" customHeight="false" outlineLevel="0" collapsed="false">
      <c r="A80" s="1" t="s">
        <v>287</v>
      </c>
      <c r="B80" s="1" t="s">
        <v>288</v>
      </c>
      <c r="C80" s="2" t="n">
        <v>9.52109</v>
      </c>
      <c r="D80" s="2" t="n">
        <v>3.42272</v>
      </c>
      <c r="E80" s="1" t="n">
        <v>-1.47598</v>
      </c>
      <c r="F80" s="1" t="n">
        <v>-1.95156</v>
      </c>
      <c r="G80" s="1" t="n">
        <v>0.008</v>
      </c>
      <c r="H80" s="1" t="n">
        <v>0.0440932</v>
      </c>
      <c r="I80" s="1" t="s">
        <v>285</v>
      </c>
      <c r="J80" s="1" t="s">
        <v>286</v>
      </c>
      <c r="K80" s="1" t="s">
        <v>276</v>
      </c>
      <c r="L80" s="6"/>
    </row>
    <row r="81" s="1" customFormat="true" ht="13.5" hidden="false" customHeight="false" outlineLevel="0" collapsed="false">
      <c r="A81" s="1" t="s">
        <v>289</v>
      </c>
      <c r="B81" s="1" t="s">
        <v>290</v>
      </c>
      <c r="C81" s="2" t="n">
        <v>19.9661</v>
      </c>
      <c r="D81" s="2" t="n">
        <v>8.48009</v>
      </c>
      <c r="E81" s="1" t="n">
        <v>-1.2354</v>
      </c>
      <c r="F81" s="1" t="n">
        <v>-1.7516</v>
      </c>
      <c r="G81" s="1" t="n">
        <v>0.0137</v>
      </c>
      <c r="H81" s="1" t="n">
        <v>0.0605676</v>
      </c>
      <c r="I81" s="1" t="s">
        <v>291</v>
      </c>
      <c r="J81" s="1" t="s">
        <v>292</v>
      </c>
      <c r="K81" s="1" t="s">
        <v>293</v>
      </c>
      <c r="L81" s="6"/>
    </row>
    <row r="82" s="1" customFormat="true" ht="13.5" hidden="false" customHeight="false" outlineLevel="0" collapsed="false">
      <c r="A82" s="1" t="s">
        <v>294</v>
      </c>
      <c r="B82" s="1" t="s">
        <v>295</v>
      </c>
      <c r="C82" s="2" t="n">
        <v>11.5891</v>
      </c>
      <c r="D82" s="2" t="n">
        <v>33.556</v>
      </c>
      <c r="E82" s="1" t="n">
        <v>1.5338</v>
      </c>
      <c r="F82" s="1" t="n">
        <v>2.0792</v>
      </c>
      <c r="G82" s="1" t="n">
        <v>0.00635</v>
      </c>
      <c r="H82" s="1" t="n">
        <v>0.0372034</v>
      </c>
      <c r="I82" s="1" t="s">
        <v>296</v>
      </c>
      <c r="J82" s="1" t="s">
        <v>297</v>
      </c>
      <c r="K82" s="1" t="s">
        <v>293</v>
      </c>
      <c r="L82" s="6"/>
    </row>
    <row r="83" s="1" customFormat="true" ht="13.5" hidden="false" customHeight="false" outlineLevel="0" collapsed="false">
      <c r="A83" s="1" t="s">
        <v>298</v>
      </c>
      <c r="B83" s="1" t="s">
        <v>299</v>
      </c>
      <c r="C83" s="2" t="n">
        <v>8.81126</v>
      </c>
      <c r="D83" s="2" t="n">
        <v>2.09771</v>
      </c>
      <c r="E83" s="1" t="n">
        <v>-2.07054</v>
      </c>
      <c r="F83" s="1" t="n">
        <v>-1.78043</v>
      </c>
      <c r="G83" s="1" t="n">
        <v>0.03205</v>
      </c>
      <c r="H83" s="1" t="n">
        <v>0.103334</v>
      </c>
      <c r="I83" s="1" t="s">
        <v>300</v>
      </c>
      <c r="J83" s="1" t="s">
        <v>301</v>
      </c>
      <c r="K83" s="1" t="s">
        <v>302</v>
      </c>
      <c r="L83" s="6"/>
    </row>
    <row r="84" s="1" customFormat="true" ht="13.5" hidden="false" customHeight="false" outlineLevel="0" collapsed="false">
      <c r="A84" s="1" t="s">
        <v>303</v>
      </c>
      <c r="B84" s="1" t="s">
        <v>304</v>
      </c>
      <c r="C84" s="2" t="n">
        <v>5.75895</v>
      </c>
      <c r="D84" s="2" t="n">
        <v>15.3626</v>
      </c>
      <c r="E84" s="1" t="n">
        <v>1.41555</v>
      </c>
      <c r="F84" s="1" t="n">
        <v>2.19697</v>
      </c>
      <c r="G84" s="1" t="n">
        <v>0.007</v>
      </c>
      <c r="H84" s="1" t="n">
        <v>0.0399097</v>
      </c>
      <c r="I84" s="1" t="s">
        <v>305</v>
      </c>
      <c r="J84" s="1" t="s">
        <v>306</v>
      </c>
      <c r="K84" s="1" t="s">
        <v>302</v>
      </c>
      <c r="L84" s="6"/>
    </row>
    <row r="85" s="1" customFormat="true" ht="13.5" hidden="false" customHeight="false" outlineLevel="0" collapsed="false">
      <c r="A85" s="1" t="s">
        <v>307</v>
      </c>
      <c r="B85" s="1" t="s">
        <v>308</v>
      </c>
      <c r="C85" s="2" t="n">
        <v>8.2747</v>
      </c>
      <c r="D85" s="2" t="n">
        <v>38.1424</v>
      </c>
      <c r="E85" s="1" t="n">
        <v>2.20462</v>
      </c>
      <c r="F85" s="1" t="n">
        <v>3.38218</v>
      </c>
      <c r="G85" s="1" t="n">
        <v>0.0041</v>
      </c>
      <c r="H85" s="1" t="n">
        <v>0.028063</v>
      </c>
      <c r="I85" s="1" t="s">
        <v>309</v>
      </c>
      <c r="J85" s="1" t="s">
        <v>310</v>
      </c>
      <c r="K85" s="1" t="s">
        <v>311</v>
      </c>
      <c r="L85" s="6"/>
    </row>
    <row r="86" s="1" customFormat="true" ht="13.5" hidden="false" customHeight="false" outlineLevel="0" collapsed="false">
      <c r="A86" s="1" t="s">
        <v>312</v>
      </c>
      <c r="B86" s="1" t="s">
        <v>313</v>
      </c>
      <c r="C86" s="2" t="n">
        <v>17.8668</v>
      </c>
      <c r="D86" s="2" t="n">
        <v>131.834</v>
      </c>
      <c r="E86" s="1" t="n">
        <v>2.88336</v>
      </c>
      <c r="F86" s="1" t="n">
        <v>5.17944</v>
      </c>
      <c r="G86" s="7" t="n">
        <v>5E-005</v>
      </c>
      <c r="H86" s="1" t="n">
        <v>0.000954157</v>
      </c>
      <c r="I86" s="1" t="s">
        <v>309</v>
      </c>
      <c r="J86" s="1" t="s">
        <v>310</v>
      </c>
      <c r="K86" s="1" t="s">
        <v>311</v>
      </c>
      <c r="L86" s="6"/>
    </row>
    <row r="87" s="1" customFormat="true" ht="13.5" hidden="false" customHeight="false" outlineLevel="0" collapsed="false">
      <c r="A87" s="1" t="s">
        <v>314</v>
      </c>
      <c r="B87" s="1" t="s">
        <v>315</v>
      </c>
      <c r="C87" s="2" t="n">
        <v>5.46813</v>
      </c>
      <c r="D87" s="2" t="n">
        <v>28.3295</v>
      </c>
      <c r="E87" s="1" t="n">
        <v>2.37318</v>
      </c>
      <c r="F87" s="1" t="n">
        <v>3.25778</v>
      </c>
      <c r="G87" s="1" t="n">
        <v>0.00885</v>
      </c>
      <c r="H87" s="1" t="n">
        <v>0.047041</v>
      </c>
      <c r="I87" s="1" t="s">
        <v>309</v>
      </c>
      <c r="J87" s="1" t="s">
        <v>310</v>
      </c>
      <c r="K87" s="1" t="s">
        <v>311</v>
      </c>
      <c r="L87" s="6"/>
    </row>
    <row r="88" s="1" customFormat="true" ht="13.5" hidden="false" customHeight="false" outlineLevel="0" collapsed="false">
      <c r="A88" s="1" t="s">
        <v>316</v>
      </c>
      <c r="B88" s="1" t="s">
        <v>317</v>
      </c>
      <c r="C88" s="2" t="n">
        <v>33.5265</v>
      </c>
      <c r="D88" s="2" t="n">
        <v>15.5594</v>
      </c>
      <c r="E88" s="1" t="n">
        <v>-1.10751</v>
      </c>
      <c r="F88" s="1" t="n">
        <v>-1.7446</v>
      </c>
      <c r="G88" s="1" t="n">
        <v>0.0144</v>
      </c>
      <c r="H88" s="1" t="n">
        <v>0.0627924</v>
      </c>
      <c r="I88" s="1" t="s">
        <v>318</v>
      </c>
      <c r="J88" s="1" t="s">
        <v>319</v>
      </c>
      <c r="K88" s="1" t="s">
        <v>311</v>
      </c>
      <c r="L88" s="6"/>
    </row>
    <row r="89" s="1" customFormat="true" ht="13.5" hidden="false" customHeight="false" outlineLevel="0" collapsed="false">
      <c r="A89" s="1" t="s">
        <v>320</v>
      </c>
      <c r="B89" s="1" t="s">
        <v>321</v>
      </c>
      <c r="C89" s="2" t="n">
        <v>11.9449</v>
      </c>
      <c r="D89" s="2" t="n">
        <v>4.40478</v>
      </c>
      <c r="E89" s="1" t="n">
        <v>-1.43925</v>
      </c>
      <c r="F89" s="1" t="n">
        <v>-1.70696</v>
      </c>
      <c r="G89" s="1" t="n">
        <v>0.02085</v>
      </c>
      <c r="H89" s="1" t="n">
        <v>0.0782977</v>
      </c>
      <c r="I89" s="1" t="s">
        <v>318</v>
      </c>
      <c r="J89" s="1" t="s">
        <v>319</v>
      </c>
      <c r="K89" s="1" t="s">
        <v>311</v>
      </c>
      <c r="L89" s="6"/>
    </row>
    <row r="90" s="1" customFormat="true" ht="13.5" hidden="false" customHeight="false" outlineLevel="0" collapsed="false">
      <c r="A90" s="1" t="s">
        <v>322</v>
      </c>
      <c r="B90" s="1" t="s">
        <v>323</v>
      </c>
      <c r="C90" s="2" t="n">
        <v>15.2679</v>
      </c>
      <c r="D90" s="2" t="n">
        <v>58.5069</v>
      </c>
      <c r="E90" s="1" t="n">
        <v>1.9381</v>
      </c>
      <c r="F90" s="1" t="n">
        <v>3.36925</v>
      </c>
      <c r="G90" s="1" t="n">
        <v>0.00305</v>
      </c>
      <c r="H90" s="1" t="n">
        <v>0.0231935</v>
      </c>
      <c r="I90" s="1" t="s">
        <v>324</v>
      </c>
      <c r="J90" s="1" t="s">
        <v>325</v>
      </c>
      <c r="K90" s="1" t="s">
        <v>311</v>
      </c>
      <c r="L90" s="6"/>
    </row>
    <row r="91" s="1" customFormat="true" ht="13.5" hidden="false" customHeight="false" outlineLevel="0" collapsed="false">
      <c r="A91" s="1" t="s">
        <v>326</v>
      </c>
      <c r="B91" s="1" t="s">
        <v>327</v>
      </c>
      <c r="C91" s="2" t="n">
        <v>3.58403</v>
      </c>
      <c r="D91" s="2" t="n">
        <v>26.3045</v>
      </c>
      <c r="E91" s="1" t="n">
        <v>2.87566</v>
      </c>
      <c r="F91" s="1" t="n">
        <v>3.42429</v>
      </c>
      <c r="G91" s="1" t="n">
        <v>0.01595</v>
      </c>
      <c r="H91" s="1" t="n">
        <v>0.0665357</v>
      </c>
      <c r="I91" s="1" t="s">
        <v>309</v>
      </c>
      <c r="J91" s="1" t="s">
        <v>310</v>
      </c>
      <c r="K91" s="1" t="s">
        <v>311</v>
      </c>
      <c r="L91" s="6"/>
    </row>
    <row r="92" s="1" customFormat="true" ht="13.5" hidden="false" customHeight="false" outlineLevel="0" collapsed="false">
      <c r="A92" s="1" t="s">
        <v>328</v>
      </c>
      <c r="B92" s="1" t="s">
        <v>329</v>
      </c>
      <c r="C92" s="2" t="n">
        <v>2.93781</v>
      </c>
      <c r="D92" s="2" t="n">
        <v>11.4395</v>
      </c>
      <c r="E92" s="1" t="n">
        <v>1.96121</v>
      </c>
      <c r="F92" s="1" t="n">
        <v>1.79338</v>
      </c>
      <c r="G92" s="1" t="n">
        <v>0.012</v>
      </c>
      <c r="H92" s="1" t="n">
        <v>0.0558092</v>
      </c>
      <c r="I92" s="1" t="s">
        <v>309</v>
      </c>
      <c r="J92" s="1" t="s">
        <v>310</v>
      </c>
      <c r="K92" s="1" t="s">
        <v>311</v>
      </c>
      <c r="L92" s="6"/>
    </row>
    <row r="93" s="1" customFormat="true" ht="13.5" hidden="false" customHeight="false" outlineLevel="0" collapsed="false">
      <c r="A93" s="1" t="s">
        <v>330</v>
      </c>
      <c r="B93" s="1" t="s">
        <v>331</v>
      </c>
      <c r="C93" s="2" t="n">
        <v>5.49894</v>
      </c>
      <c r="D93" s="2" t="n">
        <v>18.1871</v>
      </c>
      <c r="E93" s="1" t="n">
        <v>1.72569</v>
      </c>
      <c r="F93" s="1" t="n">
        <v>2.29408</v>
      </c>
      <c r="G93" s="1" t="n">
        <v>0.04865</v>
      </c>
      <c r="H93" s="1" t="n">
        <v>0.139293</v>
      </c>
      <c r="I93" s="1" t="s">
        <v>309</v>
      </c>
      <c r="J93" s="1" t="s">
        <v>310</v>
      </c>
      <c r="K93" s="1" t="s">
        <v>311</v>
      </c>
      <c r="L93" s="6"/>
    </row>
    <row r="94" s="1" customFormat="true" ht="13.5" hidden="false" customHeight="false" outlineLevel="0" collapsed="false">
      <c r="A94" s="1" t="s">
        <v>332</v>
      </c>
      <c r="B94" s="1" t="s">
        <v>333</v>
      </c>
      <c r="C94" s="2" t="n">
        <v>8.32335</v>
      </c>
      <c r="D94" s="2" t="n">
        <v>1.34723</v>
      </c>
      <c r="E94" s="1" t="n">
        <v>-2.62717</v>
      </c>
      <c r="F94" s="1" t="n">
        <v>-2.14908</v>
      </c>
      <c r="G94" s="1" t="n">
        <v>0.00755</v>
      </c>
      <c r="H94" s="1" t="n">
        <v>0.0421516</v>
      </c>
      <c r="I94" s="1" t="s">
        <v>334</v>
      </c>
      <c r="J94" s="1" t="s">
        <v>335</v>
      </c>
      <c r="K94" s="1" t="s">
        <v>336</v>
      </c>
      <c r="L94" s="6"/>
    </row>
    <row r="95" s="1" customFormat="true" ht="13.5" hidden="false" customHeight="false" outlineLevel="0" collapsed="false">
      <c r="A95" s="1" t="s">
        <v>337</v>
      </c>
      <c r="B95" s="1" t="s">
        <v>338</v>
      </c>
      <c r="C95" s="2" t="n">
        <v>2.14325</v>
      </c>
      <c r="D95" s="2" t="n">
        <v>10.7749</v>
      </c>
      <c r="E95" s="1" t="n">
        <v>2.32981</v>
      </c>
      <c r="F95" s="1" t="n">
        <v>2.21969</v>
      </c>
      <c r="G95" s="1" t="n">
        <v>0.00245</v>
      </c>
      <c r="H95" s="1" t="n">
        <v>0.019607</v>
      </c>
      <c r="I95" s="1" t="s">
        <v>334</v>
      </c>
      <c r="J95" s="1" t="s">
        <v>335</v>
      </c>
      <c r="K95" s="1" t="s">
        <v>336</v>
      </c>
      <c r="L95" s="6"/>
    </row>
    <row r="96" s="1" customFormat="true" ht="13.5" hidden="false" customHeight="false" outlineLevel="0" collapsed="false">
      <c r="A96" s="1" t="s">
        <v>339</v>
      </c>
      <c r="B96" s="1" t="s">
        <v>340</v>
      </c>
      <c r="C96" s="2" t="n">
        <v>15.2556</v>
      </c>
      <c r="D96" s="2" t="n">
        <v>56.686</v>
      </c>
      <c r="E96" s="1" t="n">
        <v>1.89366</v>
      </c>
      <c r="F96" s="1" t="n">
        <v>3.4473</v>
      </c>
      <c r="G96" s="7" t="n">
        <v>5E-005</v>
      </c>
      <c r="H96" s="1" t="n">
        <v>0.000954157</v>
      </c>
      <c r="I96" s="1" t="s">
        <v>341</v>
      </c>
      <c r="J96" s="1" t="s">
        <v>342</v>
      </c>
      <c r="K96" s="1" t="s">
        <v>343</v>
      </c>
      <c r="L96" s="6"/>
    </row>
    <row r="97" s="1" customFormat="true" ht="13.5" hidden="false" customHeight="false" outlineLevel="0" collapsed="false">
      <c r="A97" s="1" t="s">
        <v>344</v>
      </c>
      <c r="B97" s="1" t="s">
        <v>345</v>
      </c>
      <c r="C97" s="2" t="n">
        <v>15.8763</v>
      </c>
      <c r="D97" s="2" t="n">
        <v>42.1475</v>
      </c>
      <c r="E97" s="1" t="n">
        <v>1.40857</v>
      </c>
      <c r="F97" s="1" t="n">
        <v>2.6208</v>
      </c>
      <c r="G97" s="1" t="n">
        <v>0.00265</v>
      </c>
      <c r="H97" s="1" t="n">
        <v>0.0207963</v>
      </c>
      <c r="I97" s="1" t="s">
        <v>341</v>
      </c>
      <c r="J97" s="1" t="s">
        <v>342</v>
      </c>
      <c r="K97" s="1" t="s">
        <v>343</v>
      </c>
      <c r="L97" s="6"/>
    </row>
    <row r="98" s="1" customFormat="true" ht="13.5" hidden="false" customHeight="false" outlineLevel="0" collapsed="false">
      <c r="A98" s="1" t="s">
        <v>346</v>
      </c>
      <c r="B98" s="1" t="s">
        <v>347</v>
      </c>
      <c r="C98" s="2" t="n">
        <v>34.1104</v>
      </c>
      <c r="D98" s="2" t="n">
        <v>79.7692</v>
      </c>
      <c r="E98" s="1" t="n">
        <v>1.22562</v>
      </c>
      <c r="F98" s="1" t="n">
        <v>1.96926</v>
      </c>
      <c r="G98" s="1" t="n">
        <v>0.0066</v>
      </c>
      <c r="H98" s="1" t="n">
        <v>0.038274</v>
      </c>
      <c r="I98" s="1" t="s">
        <v>341</v>
      </c>
      <c r="J98" s="1" t="s">
        <v>342</v>
      </c>
      <c r="K98" s="1" t="s">
        <v>343</v>
      </c>
      <c r="L98" s="6"/>
    </row>
    <row r="99" s="1" customFormat="true" ht="13.5" hidden="false" customHeight="false" outlineLevel="0" collapsed="false">
      <c r="A99" s="1" t="s">
        <v>348</v>
      </c>
      <c r="B99" s="1" t="s">
        <v>349</v>
      </c>
      <c r="C99" s="2" t="n">
        <v>15.2426</v>
      </c>
      <c r="D99" s="2" t="n">
        <v>33.4867</v>
      </c>
      <c r="E99" s="1" t="n">
        <v>1.13548</v>
      </c>
      <c r="F99" s="1" t="n">
        <v>2.11279</v>
      </c>
      <c r="G99" s="1" t="n">
        <v>0.0143</v>
      </c>
      <c r="H99" s="1" t="n">
        <v>0.0624535</v>
      </c>
      <c r="I99" s="1" t="s">
        <v>341</v>
      </c>
      <c r="J99" s="1" t="s">
        <v>342</v>
      </c>
      <c r="K99" s="1" t="s">
        <v>343</v>
      </c>
      <c r="L99" s="6"/>
    </row>
    <row r="100" s="1" customFormat="true" ht="13.5" hidden="false" customHeight="false" outlineLevel="0" collapsed="false">
      <c r="A100" s="1" t="s">
        <v>350</v>
      </c>
      <c r="B100" s="1" t="s">
        <v>351</v>
      </c>
      <c r="C100" s="2" t="n">
        <v>1.72252</v>
      </c>
      <c r="D100" s="2" t="n">
        <v>6.35639</v>
      </c>
      <c r="E100" s="1" t="n">
        <v>1.88368</v>
      </c>
      <c r="F100" s="1" t="n">
        <v>2.11044</v>
      </c>
      <c r="G100" s="1" t="n">
        <v>0.0233</v>
      </c>
      <c r="H100" s="1" t="n">
        <v>0.084844</v>
      </c>
      <c r="I100" s="1" t="s">
        <v>352</v>
      </c>
      <c r="J100" s="1" t="s">
        <v>353</v>
      </c>
      <c r="K100" s="1" t="s">
        <v>343</v>
      </c>
      <c r="L100" s="6"/>
    </row>
    <row r="101" s="1" customFormat="true" ht="13.5" hidden="false" customHeight="false" outlineLevel="0" collapsed="false">
      <c r="A101" s="1" t="s">
        <v>354</v>
      </c>
      <c r="B101" s="1" t="s">
        <v>355</v>
      </c>
      <c r="C101" s="2" t="n">
        <v>2.46568</v>
      </c>
      <c r="D101" s="2" t="n">
        <v>8.21867</v>
      </c>
      <c r="E101" s="1" t="n">
        <v>1.73692</v>
      </c>
      <c r="F101" s="1" t="n">
        <v>2.22301</v>
      </c>
      <c r="G101" s="1" t="n">
        <v>0.01655</v>
      </c>
      <c r="H101" s="1" t="n">
        <v>0.0674755</v>
      </c>
      <c r="I101" s="1" t="s">
        <v>352</v>
      </c>
      <c r="J101" s="1" t="s">
        <v>353</v>
      </c>
      <c r="K101" s="1" t="s">
        <v>343</v>
      </c>
      <c r="L101" s="6"/>
    </row>
    <row r="102" s="1" customFormat="true" ht="13.5" hidden="false" customHeight="false" outlineLevel="0" collapsed="false">
      <c r="A102" s="1" t="s">
        <v>356</v>
      </c>
      <c r="B102" s="1" t="s">
        <v>357</v>
      </c>
      <c r="C102" s="2" t="n">
        <v>1.74316</v>
      </c>
      <c r="D102" s="2" t="n">
        <v>8.44362</v>
      </c>
      <c r="E102" s="1" t="n">
        <v>2.27615</v>
      </c>
      <c r="F102" s="1" t="n">
        <v>1.86444</v>
      </c>
      <c r="G102" s="1" t="n">
        <v>0.0281</v>
      </c>
      <c r="H102" s="1" t="n">
        <v>0.0953607</v>
      </c>
      <c r="I102" s="1" t="s">
        <v>358</v>
      </c>
      <c r="J102" s="1" t="s">
        <v>359</v>
      </c>
      <c r="K102" s="1" t="s">
        <v>360</v>
      </c>
      <c r="L102" s="6"/>
    </row>
    <row r="103" s="1" customFormat="true" ht="13.5" hidden="false" customHeight="false" outlineLevel="0" collapsed="false">
      <c r="A103" s="1" t="s">
        <v>361</v>
      </c>
      <c r="B103" s="1" t="s">
        <v>362</v>
      </c>
      <c r="C103" s="2" t="n">
        <v>6.92711</v>
      </c>
      <c r="D103" s="2" t="n">
        <v>18.6902</v>
      </c>
      <c r="E103" s="1" t="n">
        <v>1.43196</v>
      </c>
      <c r="F103" s="1" t="n">
        <v>2.33752</v>
      </c>
      <c r="G103" s="1" t="n">
        <v>0.0103</v>
      </c>
      <c r="H103" s="1" t="n">
        <v>0.0512376</v>
      </c>
      <c r="I103" s="1" t="s">
        <v>363</v>
      </c>
      <c r="J103" s="1" t="s">
        <v>359</v>
      </c>
      <c r="K103" s="1" t="s">
        <v>360</v>
      </c>
      <c r="L103" s="6"/>
    </row>
    <row r="104" s="1" customFormat="true" ht="13.5" hidden="false" customHeight="false" outlineLevel="0" collapsed="false">
      <c r="A104" s="1" t="s">
        <v>364</v>
      </c>
      <c r="B104" s="1" t="s">
        <v>365</v>
      </c>
      <c r="C104" s="2" t="n">
        <v>68.9197</v>
      </c>
      <c r="D104" s="2" t="n">
        <v>314.606</v>
      </c>
      <c r="E104" s="1" t="n">
        <v>2.19056</v>
      </c>
      <c r="F104" s="1" t="n">
        <v>5.59038</v>
      </c>
      <c r="G104" s="7" t="n">
        <v>5E-005</v>
      </c>
      <c r="H104" s="1" t="n">
        <v>0.000954157</v>
      </c>
      <c r="I104" s="1" t="s">
        <v>366</v>
      </c>
      <c r="J104" s="1" t="s">
        <v>162</v>
      </c>
      <c r="K104" s="1" t="s">
        <v>360</v>
      </c>
      <c r="L104" s="6"/>
    </row>
    <row r="105" s="1" customFormat="true" ht="13.5" hidden="false" customHeight="false" outlineLevel="0" collapsed="false">
      <c r="A105" s="1" t="s">
        <v>367</v>
      </c>
      <c r="B105" s="1" t="s">
        <v>368</v>
      </c>
      <c r="C105" s="2" t="n">
        <v>2.82361</v>
      </c>
      <c r="D105" s="2" t="n">
        <v>11.4357</v>
      </c>
      <c r="E105" s="1" t="n">
        <v>2.01794</v>
      </c>
      <c r="F105" s="1" t="n">
        <v>2.46403</v>
      </c>
      <c r="G105" s="1" t="n">
        <v>0.01645</v>
      </c>
      <c r="H105" s="1" t="n">
        <v>0.0674755</v>
      </c>
      <c r="I105" s="1" t="s">
        <v>358</v>
      </c>
      <c r="J105" s="1" t="s">
        <v>359</v>
      </c>
      <c r="K105" s="1" t="s">
        <v>360</v>
      </c>
      <c r="L105" s="6"/>
    </row>
    <row r="106" s="1" customFormat="true" ht="13.5" hidden="false" customHeight="false" outlineLevel="0" collapsed="false">
      <c r="A106" s="1" t="s">
        <v>369</v>
      </c>
      <c r="B106" s="1" t="s">
        <v>370</v>
      </c>
      <c r="C106" s="2" t="n">
        <v>16.6237</v>
      </c>
      <c r="D106" s="2" t="n">
        <v>53.8713</v>
      </c>
      <c r="E106" s="1" t="n">
        <v>1.69627</v>
      </c>
      <c r="F106" s="1" t="n">
        <v>2.55297</v>
      </c>
      <c r="G106" s="1" t="n">
        <v>0.0017</v>
      </c>
      <c r="H106" s="1" t="n">
        <v>0.015156</v>
      </c>
      <c r="I106" s="1" t="s">
        <v>358</v>
      </c>
      <c r="J106" s="1" t="s">
        <v>359</v>
      </c>
      <c r="K106" s="1" t="s">
        <v>360</v>
      </c>
      <c r="L106" s="6"/>
    </row>
    <row r="107" s="1" customFormat="true" ht="13.5" hidden="false" customHeight="false" outlineLevel="0" collapsed="false">
      <c r="A107" s="1" t="s">
        <v>371</v>
      </c>
      <c r="B107" s="1" t="s">
        <v>372</v>
      </c>
      <c r="C107" s="2" t="n">
        <v>37.1012</v>
      </c>
      <c r="D107" s="2" t="n">
        <v>85.8947</v>
      </c>
      <c r="E107" s="1" t="n">
        <v>1.2111</v>
      </c>
      <c r="F107" s="1" t="n">
        <v>2.63152</v>
      </c>
      <c r="G107" s="1" t="n">
        <v>0.00785</v>
      </c>
      <c r="H107" s="1" t="n">
        <v>0.043474</v>
      </c>
      <c r="I107" s="1" t="s">
        <v>373</v>
      </c>
      <c r="J107" s="1" t="s">
        <v>374</v>
      </c>
      <c r="K107" s="1" t="s">
        <v>375</v>
      </c>
      <c r="L107" s="6"/>
    </row>
    <row r="108" s="1" customFormat="true" ht="13.5" hidden="false" customHeight="false" outlineLevel="0" collapsed="false">
      <c r="A108" s="1" t="s">
        <v>376</v>
      </c>
      <c r="B108" s="1" t="s">
        <v>377</v>
      </c>
      <c r="C108" s="2" t="n">
        <v>0.937483</v>
      </c>
      <c r="D108" s="2" t="n">
        <v>6.49995</v>
      </c>
      <c r="E108" s="1" t="n">
        <v>2.79356</v>
      </c>
      <c r="F108" s="1" t="n">
        <v>2.62045</v>
      </c>
      <c r="G108" s="1" t="n">
        <v>0.01655</v>
      </c>
      <c r="H108" s="1" t="n">
        <v>0.0674755</v>
      </c>
      <c r="I108" s="1" t="s">
        <v>378</v>
      </c>
      <c r="J108" s="1" t="s">
        <v>379</v>
      </c>
      <c r="K108" s="1" t="s">
        <v>380</v>
      </c>
      <c r="L108" s="6"/>
    </row>
    <row r="109" s="1" customFormat="true" ht="13.5" hidden="false" customHeight="false" outlineLevel="0" collapsed="false">
      <c r="A109" s="1" t="s">
        <v>381</v>
      </c>
      <c r="B109" s="1" t="s">
        <v>382</v>
      </c>
      <c r="C109" s="2" t="n">
        <v>6.59025</v>
      </c>
      <c r="D109" s="2" t="n">
        <v>21.9157</v>
      </c>
      <c r="E109" s="1" t="n">
        <v>1.73356</v>
      </c>
      <c r="F109" s="1" t="n">
        <v>2.58592</v>
      </c>
      <c r="G109" s="1" t="n">
        <v>0.00075</v>
      </c>
      <c r="H109" s="1" t="n">
        <v>0.00835191</v>
      </c>
      <c r="I109" s="1" t="s">
        <v>383</v>
      </c>
      <c r="J109" s="1" t="s">
        <v>384</v>
      </c>
      <c r="K109" s="1" t="s">
        <v>380</v>
      </c>
      <c r="L109" s="6"/>
    </row>
    <row r="110" s="1" customFormat="true" ht="13.5" hidden="false" customHeight="false" outlineLevel="0" collapsed="false">
      <c r="A110" s="1" t="s">
        <v>385</v>
      </c>
      <c r="B110" s="1" t="s">
        <v>386</v>
      </c>
      <c r="C110" s="2" t="n">
        <v>1.26246</v>
      </c>
      <c r="D110" s="2" t="n">
        <v>7.16305</v>
      </c>
      <c r="E110" s="1" t="n">
        <v>2.50434</v>
      </c>
      <c r="F110" s="1" t="n">
        <v>2.60332</v>
      </c>
      <c r="G110" s="1" t="n">
        <v>0.0121</v>
      </c>
      <c r="H110" s="1" t="n">
        <v>0.0558092</v>
      </c>
      <c r="I110" s="1" t="s">
        <v>383</v>
      </c>
      <c r="J110" s="1" t="s">
        <v>384</v>
      </c>
      <c r="K110" s="1" t="s">
        <v>380</v>
      </c>
      <c r="L110" s="6"/>
    </row>
    <row r="111" s="1" customFormat="true" ht="13.5" hidden="false" customHeight="false" outlineLevel="0" collapsed="false">
      <c r="A111" s="1" t="s">
        <v>387</v>
      </c>
      <c r="B111" s="1" t="s">
        <v>388</v>
      </c>
      <c r="C111" s="2" t="n">
        <v>9.09566</v>
      </c>
      <c r="D111" s="2" t="n">
        <v>17.7737</v>
      </c>
      <c r="E111" s="1" t="n">
        <v>0.966491</v>
      </c>
      <c r="F111" s="1" t="n">
        <v>1.65648</v>
      </c>
      <c r="G111" s="1" t="n">
        <v>0.0355</v>
      </c>
      <c r="H111" s="1" t="n">
        <v>0.111472</v>
      </c>
      <c r="I111" s="1" t="s">
        <v>383</v>
      </c>
      <c r="J111" s="1" t="s">
        <v>384</v>
      </c>
      <c r="K111" s="1" t="s">
        <v>380</v>
      </c>
      <c r="L111" s="6"/>
    </row>
    <row r="112" s="1" customFormat="true" ht="13.5" hidden="false" customHeight="false" outlineLevel="0" collapsed="false">
      <c r="A112" s="1" t="s">
        <v>389</v>
      </c>
      <c r="B112" s="1" t="s">
        <v>390</v>
      </c>
      <c r="C112" s="2" t="n">
        <v>0</v>
      </c>
      <c r="D112" s="2" t="n">
        <v>5.97721</v>
      </c>
      <c r="E112" s="1" t="s">
        <v>58</v>
      </c>
      <c r="F112" s="1" t="e">
        <f aca="false">-#NAME?</f>
        <v>#NAME?</v>
      </c>
      <c r="G112" s="7" t="n">
        <v>5E-005</v>
      </c>
      <c r="H112" s="1" t="n">
        <v>0.000954157</v>
      </c>
      <c r="I112" s="1" t="s">
        <v>391</v>
      </c>
      <c r="J112" s="1" t="s">
        <v>392</v>
      </c>
      <c r="K112" s="1" t="s">
        <v>393</v>
      </c>
      <c r="L112" s="6"/>
    </row>
    <row r="113" s="1" customFormat="true" ht="13.5" hidden="false" customHeight="false" outlineLevel="0" collapsed="false">
      <c r="A113" s="1" t="s">
        <v>394</v>
      </c>
      <c r="B113" s="1" t="s">
        <v>395</v>
      </c>
      <c r="C113" s="2" t="n">
        <v>8.38198</v>
      </c>
      <c r="D113" s="2" t="n">
        <v>40.2036</v>
      </c>
      <c r="E113" s="1" t="n">
        <v>2.26196</v>
      </c>
      <c r="F113" s="1" t="n">
        <v>3.90437</v>
      </c>
      <c r="G113" s="1" t="n">
        <v>0.0008</v>
      </c>
      <c r="H113" s="1" t="n">
        <v>0.00867731</v>
      </c>
      <c r="I113" s="1" t="s">
        <v>396</v>
      </c>
      <c r="J113" s="1" t="s">
        <v>397</v>
      </c>
      <c r="K113" s="1" t="s">
        <v>393</v>
      </c>
      <c r="L113" s="6"/>
    </row>
    <row r="114" s="1" customFormat="true" ht="13.5" hidden="false" customHeight="false" outlineLevel="0" collapsed="false">
      <c r="A114" s="1" t="s">
        <v>398</v>
      </c>
      <c r="B114" s="1" t="s">
        <v>399</v>
      </c>
      <c r="C114" s="2" t="n">
        <v>3.8156</v>
      </c>
      <c r="D114" s="2" t="n">
        <v>13.6036</v>
      </c>
      <c r="E114" s="1" t="n">
        <v>1.83401</v>
      </c>
      <c r="F114" s="1" t="n">
        <v>2.30887</v>
      </c>
      <c r="G114" s="1" t="n">
        <v>0.0015</v>
      </c>
      <c r="H114" s="1" t="n">
        <v>0.0138739</v>
      </c>
      <c r="I114" s="1" t="s">
        <v>400</v>
      </c>
      <c r="J114" s="1" t="s">
        <v>51</v>
      </c>
      <c r="K114" s="1" t="s">
        <v>393</v>
      </c>
      <c r="L114" s="6"/>
    </row>
    <row r="115" s="1" customFormat="true" ht="13.5" hidden="false" customHeight="false" outlineLevel="0" collapsed="false">
      <c r="A115" s="1" t="s">
        <v>401</v>
      </c>
      <c r="B115" s="1" t="s">
        <v>402</v>
      </c>
      <c r="C115" s="2" t="n">
        <v>7.13633</v>
      </c>
      <c r="D115" s="2" t="n">
        <v>20.7827</v>
      </c>
      <c r="E115" s="1" t="n">
        <v>1.54213</v>
      </c>
      <c r="F115" s="1" t="n">
        <v>2.45959</v>
      </c>
      <c r="G115" s="1" t="n">
        <v>0.00335</v>
      </c>
      <c r="H115" s="1" t="n">
        <v>0.02452</v>
      </c>
      <c r="I115" s="1" t="s">
        <v>400</v>
      </c>
      <c r="J115" s="1" t="s">
        <v>51</v>
      </c>
      <c r="K115" s="1" t="s">
        <v>393</v>
      </c>
      <c r="L115" s="6"/>
    </row>
    <row r="116" s="1" customFormat="true" ht="13.5" hidden="false" customHeight="false" outlineLevel="0" collapsed="false">
      <c r="A116" s="1" t="s">
        <v>403</v>
      </c>
      <c r="B116" s="1" t="s">
        <v>404</v>
      </c>
      <c r="C116" s="2" t="n">
        <v>5.43386</v>
      </c>
      <c r="D116" s="2" t="n">
        <v>13.0423</v>
      </c>
      <c r="E116" s="1" t="n">
        <v>1.26315</v>
      </c>
      <c r="F116" s="1" t="n">
        <v>1.98459</v>
      </c>
      <c r="G116" s="1" t="n">
        <v>0.01555</v>
      </c>
      <c r="H116" s="1" t="n">
        <v>0.0657374</v>
      </c>
      <c r="I116" s="1" t="s">
        <v>400</v>
      </c>
      <c r="J116" s="1" t="s">
        <v>51</v>
      </c>
      <c r="K116" s="1" t="s">
        <v>393</v>
      </c>
      <c r="L116" s="6"/>
    </row>
    <row r="117" s="1" customFormat="true" ht="13.5" hidden="false" customHeight="false" outlineLevel="0" collapsed="false">
      <c r="A117" s="1" t="s">
        <v>405</v>
      </c>
      <c r="B117" s="1" t="s">
        <v>406</v>
      </c>
      <c r="C117" s="2" t="n">
        <v>3.95646</v>
      </c>
      <c r="D117" s="2" t="n">
        <v>23.9322</v>
      </c>
      <c r="E117" s="1" t="n">
        <v>2.59667</v>
      </c>
      <c r="F117" s="1" t="n">
        <v>3.08594</v>
      </c>
      <c r="G117" s="1" t="n">
        <v>0.0016</v>
      </c>
      <c r="H117" s="1" t="n">
        <v>0.0145453</v>
      </c>
      <c r="I117" s="1" t="s">
        <v>407</v>
      </c>
      <c r="J117" s="1" t="s">
        <v>51</v>
      </c>
      <c r="K117" s="1" t="s">
        <v>393</v>
      </c>
      <c r="L117" s="6"/>
    </row>
    <row r="118" s="1" customFormat="true" ht="13.5" hidden="false" customHeight="false" outlineLevel="0" collapsed="false">
      <c r="A118" s="1" t="s">
        <v>408</v>
      </c>
      <c r="B118" s="1" t="s">
        <v>409</v>
      </c>
      <c r="C118" s="2" t="n">
        <v>0</v>
      </c>
      <c r="D118" s="2" t="n">
        <v>5.33163</v>
      </c>
      <c r="E118" s="1" t="s">
        <v>58</v>
      </c>
      <c r="F118" s="1" t="e">
        <f aca="false">-#NAME?</f>
        <v>#NAME?</v>
      </c>
      <c r="G118" s="7" t="n">
        <v>5E-005</v>
      </c>
      <c r="H118" s="1" t="n">
        <v>0.000954157</v>
      </c>
      <c r="I118" s="1" t="s">
        <v>407</v>
      </c>
      <c r="J118" s="1" t="s">
        <v>51</v>
      </c>
      <c r="K118" s="1" t="s">
        <v>393</v>
      </c>
      <c r="L118" s="6"/>
    </row>
    <row r="119" s="1" customFormat="true" ht="13.5" hidden="false" customHeight="false" outlineLevel="0" collapsed="false">
      <c r="A119" s="1" t="s">
        <v>405</v>
      </c>
      <c r="B119" s="1" t="s">
        <v>410</v>
      </c>
      <c r="C119" s="2" t="n">
        <v>3.95646</v>
      </c>
      <c r="D119" s="2" t="n">
        <v>23.9322</v>
      </c>
      <c r="E119" s="1" t="n">
        <v>2.59667</v>
      </c>
      <c r="F119" s="1" t="n">
        <v>3.08594</v>
      </c>
      <c r="G119" s="1" t="n">
        <v>0.0016</v>
      </c>
      <c r="H119" s="1" t="n">
        <v>0.0145453</v>
      </c>
      <c r="I119" s="1" t="s">
        <v>407</v>
      </c>
      <c r="J119" s="1" t="s">
        <v>51</v>
      </c>
      <c r="K119" s="1" t="s">
        <v>393</v>
      </c>
      <c r="L119" s="6"/>
    </row>
    <row r="120" s="1" customFormat="true" ht="13.5" hidden="false" customHeight="false" outlineLevel="0" collapsed="false">
      <c r="A120" s="1" t="s">
        <v>411</v>
      </c>
      <c r="B120" s="1" t="s">
        <v>412</v>
      </c>
      <c r="C120" s="2" t="n">
        <v>0.776004</v>
      </c>
      <c r="D120" s="2" t="n">
        <v>7.89832</v>
      </c>
      <c r="E120" s="1" t="n">
        <v>3.34741</v>
      </c>
      <c r="F120" s="1" t="n">
        <v>2.65386</v>
      </c>
      <c r="G120" s="1" t="n">
        <v>0.0336</v>
      </c>
      <c r="H120" s="1" t="n">
        <v>0.10703</v>
      </c>
      <c r="I120" s="1" t="s">
        <v>413</v>
      </c>
      <c r="J120" s="1" t="s">
        <v>51</v>
      </c>
      <c r="K120" s="1" t="s">
        <v>414</v>
      </c>
      <c r="L120" s="6"/>
    </row>
    <row r="121" s="1" customFormat="true" ht="13.5" hidden="false" customHeight="false" outlineLevel="0" collapsed="false">
      <c r="A121" s="1" t="s">
        <v>415</v>
      </c>
      <c r="B121" s="1" t="s">
        <v>416</v>
      </c>
      <c r="C121" s="2" t="n">
        <v>6.30324</v>
      </c>
      <c r="D121" s="2" t="n">
        <v>0.880006</v>
      </c>
      <c r="E121" s="1" t="n">
        <v>-2.84051</v>
      </c>
      <c r="F121" s="1" t="n">
        <v>-2.37004</v>
      </c>
      <c r="G121" s="1" t="n">
        <v>0.0034</v>
      </c>
      <c r="H121" s="1" t="n">
        <v>0.0248304</v>
      </c>
      <c r="I121" s="1" t="s">
        <v>417</v>
      </c>
      <c r="J121" s="1" t="s">
        <v>51</v>
      </c>
      <c r="K121" s="1" t="s">
        <v>418</v>
      </c>
      <c r="L121" s="6"/>
    </row>
    <row r="122" s="1" customFormat="true" ht="13.5" hidden="false" customHeight="false" outlineLevel="0" collapsed="false">
      <c r="A122" s="1" t="s">
        <v>415</v>
      </c>
      <c r="B122" s="1" t="s">
        <v>416</v>
      </c>
      <c r="C122" s="2" t="n">
        <v>6.30324</v>
      </c>
      <c r="D122" s="2" t="n">
        <v>0.880006</v>
      </c>
      <c r="E122" s="1" t="n">
        <v>-2.84051</v>
      </c>
      <c r="F122" s="1" t="n">
        <v>-2.37004</v>
      </c>
      <c r="G122" s="1" t="n">
        <v>0.0034</v>
      </c>
      <c r="H122" s="1" t="n">
        <v>0.0248304</v>
      </c>
      <c r="I122" s="1" t="s">
        <v>417</v>
      </c>
      <c r="J122" s="1" t="s">
        <v>51</v>
      </c>
      <c r="K122" s="1" t="s">
        <v>418</v>
      </c>
      <c r="L122" s="6"/>
    </row>
    <row r="123" s="1" customFormat="true" ht="13.5" hidden="false" customHeight="false" outlineLevel="0" collapsed="false">
      <c r="A123" s="1" t="s">
        <v>419</v>
      </c>
      <c r="B123" s="1" t="s">
        <v>420</v>
      </c>
      <c r="C123" s="2" t="n">
        <v>3.41967</v>
      </c>
      <c r="D123" s="2" t="n">
        <v>22.7514</v>
      </c>
      <c r="E123" s="1" t="n">
        <v>2.73403</v>
      </c>
      <c r="F123" s="1" t="n">
        <v>4.01313</v>
      </c>
      <c r="G123" s="1" t="n">
        <v>0.0001</v>
      </c>
      <c r="H123" s="1" t="n">
        <v>0.00170967</v>
      </c>
      <c r="I123" s="1" t="s">
        <v>417</v>
      </c>
      <c r="J123" s="1" t="s">
        <v>51</v>
      </c>
      <c r="K123" s="1" t="s">
        <v>418</v>
      </c>
      <c r="L123" s="6"/>
    </row>
    <row r="124" s="1" customFormat="true" ht="13.5" hidden="false" customHeight="false" outlineLevel="0" collapsed="false">
      <c r="A124" s="1" t="s">
        <v>421</v>
      </c>
      <c r="B124" s="1" t="s">
        <v>422</v>
      </c>
      <c r="C124" s="2" t="n">
        <v>7.31366</v>
      </c>
      <c r="D124" s="2" t="n">
        <v>36.8853</v>
      </c>
      <c r="E124" s="1" t="n">
        <v>2.33438</v>
      </c>
      <c r="F124" s="1" t="n">
        <v>3.83613</v>
      </c>
      <c r="G124" s="7" t="n">
        <v>5E-005</v>
      </c>
      <c r="H124" s="1" t="n">
        <v>0.000954157</v>
      </c>
      <c r="I124" s="1" t="s">
        <v>417</v>
      </c>
      <c r="J124" s="1" t="s">
        <v>51</v>
      </c>
      <c r="K124" s="1" t="s">
        <v>418</v>
      </c>
      <c r="L124" s="6"/>
    </row>
    <row r="125" s="1" customFormat="true" ht="13.5" hidden="false" customHeight="false" outlineLevel="0" collapsed="false">
      <c r="A125" s="1" t="s">
        <v>423</v>
      </c>
      <c r="B125" s="1" t="s">
        <v>424</v>
      </c>
      <c r="C125" s="2" t="n">
        <v>11.0697</v>
      </c>
      <c r="D125" s="2" t="n">
        <v>37.0392</v>
      </c>
      <c r="E125" s="1" t="n">
        <v>1.74244</v>
      </c>
      <c r="F125" s="1" t="n">
        <v>3.00412</v>
      </c>
      <c r="G125" s="1" t="n">
        <v>0.0002</v>
      </c>
      <c r="H125" s="1" t="n">
        <v>0.0029783</v>
      </c>
      <c r="I125" s="1" t="s">
        <v>417</v>
      </c>
      <c r="J125" s="1" t="s">
        <v>51</v>
      </c>
      <c r="K125" s="1" t="s">
        <v>418</v>
      </c>
      <c r="L125" s="6"/>
    </row>
    <row r="126" s="1" customFormat="true" ht="13.5" hidden="false" customHeight="false" outlineLevel="0" collapsed="false">
      <c r="A126" s="1" t="s">
        <v>425</v>
      </c>
      <c r="B126" s="1" t="s">
        <v>426</v>
      </c>
      <c r="C126" s="2" t="n">
        <v>4.14362</v>
      </c>
      <c r="D126" s="2" t="n">
        <v>15.4453</v>
      </c>
      <c r="E126" s="1" t="n">
        <v>1.8982</v>
      </c>
      <c r="F126" s="1" t="n">
        <v>2.58067</v>
      </c>
      <c r="G126" s="1" t="n">
        <v>0.0058</v>
      </c>
      <c r="H126" s="1" t="n">
        <v>0.0351402</v>
      </c>
      <c r="I126" s="1" t="s">
        <v>427</v>
      </c>
      <c r="J126" s="1" t="s">
        <v>51</v>
      </c>
      <c r="K126" s="1" t="s">
        <v>418</v>
      </c>
      <c r="L126" s="6"/>
    </row>
    <row r="127" s="1" customFormat="true" ht="13.5" hidden="false" customHeight="false" outlineLevel="0" collapsed="false">
      <c r="A127" s="1" t="s">
        <v>428</v>
      </c>
      <c r="B127" s="1" t="s">
        <v>429</v>
      </c>
      <c r="C127" s="2" t="n">
        <v>11.5627</v>
      </c>
      <c r="D127" s="2" t="n">
        <v>5.08631</v>
      </c>
      <c r="E127" s="1" t="n">
        <v>-1.18479</v>
      </c>
      <c r="F127" s="1" t="n">
        <v>-1.48249</v>
      </c>
      <c r="G127" s="1" t="n">
        <v>0.04225</v>
      </c>
      <c r="H127" s="1" t="n">
        <v>0.12612</v>
      </c>
      <c r="I127" s="1" t="s">
        <v>430</v>
      </c>
      <c r="J127" s="1" t="s">
        <v>51</v>
      </c>
      <c r="K127" s="1" t="s">
        <v>418</v>
      </c>
      <c r="L127" s="6"/>
    </row>
    <row r="128" s="1" customFormat="true" ht="13.5" hidden="false" customHeight="false" outlineLevel="0" collapsed="false">
      <c r="A128" s="1" t="s">
        <v>431</v>
      </c>
      <c r="B128" s="1" t="s">
        <v>432</v>
      </c>
      <c r="C128" s="2" t="n">
        <v>9.34696</v>
      </c>
      <c r="D128" s="2" t="n">
        <v>1.62319</v>
      </c>
      <c r="E128" s="1" t="n">
        <v>-2.52567</v>
      </c>
      <c r="F128" s="1" t="n">
        <v>-2.12927</v>
      </c>
      <c r="G128" s="1" t="n">
        <v>0.01515</v>
      </c>
      <c r="H128" s="1" t="n">
        <v>0.0652869</v>
      </c>
      <c r="I128" s="1" t="s">
        <v>430</v>
      </c>
      <c r="J128" s="1" t="s">
        <v>51</v>
      </c>
      <c r="K128" s="1" t="s">
        <v>418</v>
      </c>
      <c r="L128" s="6"/>
    </row>
    <row r="129" s="1" customFormat="true" ht="13.5" hidden="false" customHeight="false" outlineLevel="0" collapsed="false">
      <c r="A129" s="1" t="s">
        <v>433</v>
      </c>
      <c r="B129" s="1" t="s">
        <v>434</v>
      </c>
      <c r="C129" s="2" t="n">
        <v>1.97871</v>
      </c>
      <c r="D129" s="2" t="n">
        <v>8.33696</v>
      </c>
      <c r="E129" s="1" t="n">
        <v>2.07496</v>
      </c>
      <c r="F129" s="1" t="n">
        <v>1.62643</v>
      </c>
      <c r="G129" s="1" t="n">
        <v>0.04365</v>
      </c>
      <c r="H129" s="1" t="n">
        <v>0.129072</v>
      </c>
      <c r="I129" s="1" t="s">
        <v>435</v>
      </c>
      <c r="J129" s="1" t="s">
        <v>51</v>
      </c>
      <c r="K129" s="1" t="s">
        <v>436</v>
      </c>
      <c r="L129" s="6"/>
    </row>
    <row r="130" s="1" customFormat="true" ht="13.5" hidden="false" customHeight="false" outlineLevel="0" collapsed="false">
      <c r="A130" s="1" t="s">
        <v>437</v>
      </c>
      <c r="B130" s="1" t="s">
        <v>438</v>
      </c>
      <c r="C130" s="2" t="n">
        <v>12.6811</v>
      </c>
      <c r="D130" s="2" t="n">
        <v>4.55156</v>
      </c>
      <c r="E130" s="1" t="n">
        <v>-1.47824</v>
      </c>
      <c r="F130" s="1" t="n">
        <v>-2.29012</v>
      </c>
      <c r="G130" s="1" t="n">
        <v>0.0065</v>
      </c>
      <c r="H130" s="1" t="n">
        <v>0.037845</v>
      </c>
      <c r="I130" s="1" t="s">
        <v>439</v>
      </c>
      <c r="J130" s="1" t="s">
        <v>440</v>
      </c>
      <c r="K130" s="1" t="s">
        <v>436</v>
      </c>
      <c r="L130" s="6"/>
    </row>
    <row r="131" s="1" customFormat="true" ht="13.5" hidden="false" customHeight="false" outlineLevel="0" collapsed="false">
      <c r="A131" s="1" t="s">
        <v>441</v>
      </c>
      <c r="B131" s="1" t="s">
        <v>442</v>
      </c>
      <c r="C131" s="2" t="n">
        <v>5.5303</v>
      </c>
      <c r="D131" s="2" t="n">
        <v>1.88336</v>
      </c>
      <c r="E131" s="1" t="n">
        <v>-1.55405</v>
      </c>
      <c r="F131" s="1" t="n">
        <v>-1.78999</v>
      </c>
      <c r="G131" s="1" t="n">
        <v>0.0364</v>
      </c>
      <c r="H131" s="1" t="n">
        <v>0.113445</v>
      </c>
      <c r="I131" s="1" t="s">
        <v>439</v>
      </c>
      <c r="J131" s="1" t="s">
        <v>440</v>
      </c>
      <c r="K131" s="1" t="s">
        <v>436</v>
      </c>
      <c r="L131" s="6"/>
    </row>
    <row r="132" s="1" customFormat="true" ht="13.5" hidden="false" customHeight="false" outlineLevel="0" collapsed="false">
      <c r="A132" s="1" t="s">
        <v>443</v>
      </c>
      <c r="B132" s="1" t="s">
        <v>444</v>
      </c>
      <c r="C132" s="2" t="n">
        <v>89.4796</v>
      </c>
      <c r="D132" s="2" t="n">
        <v>38.5562</v>
      </c>
      <c r="E132" s="1" t="n">
        <v>-1.21459</v>
      </c>
      <c r="F132" s="1" t="n">
        <v>-1.94862</v>
      </c>
      <c r="G132" s="1" t="n">
        <v>0.0067</v>
      </c>
      <c r="H132" s="1" t="n">
        <v>0.0386256</v>
      </c>
      <c r="I132" s="1" t="s">
        <v>445</v>
      </c>
      <c r="J132" s="1" t="s">
        <v>51</v>
      </c>
      <c r="K132" s="1" t="s">
        <v>446</v>
      </c>
      <c r="L132" s="6"/>
    </row>
    <row r="133" s="1" customFormat="true" ht="13.5" hidden="false" customHeight="false" outlineLevel="0" collapsed="false">
      <c r="A133" s="1" t="s">
        <v>447</v>
      </c>
      <c r="B133" s="1" t="s">
        <v>448</v>
      </c>
      <c r="C133" s="2" t="n">
        <v>45.3982</v>
      </c>
      <c r="D133" s="2" t="n">
        <v>14.0958</v>
      </c>
      <c r="E133" s="1" t="n">
        <v>-1.68736</v>
      </c>
      <c r="F133" s="1" t="n">
        <v>-1.58115</v>
      </c>
      <c r="G133" s="1" t="n">
        <v>0.03315</v>
      </c>
      <c r="H133" s="1" t="n">
        <v>0.106044</v>
      </c>
      <c r="I133" s="1" t="s">
        <v>445</v>
      </c>
      <c r="J133" s="1" t="s">
        <v>51</v>
      </c>
      <c r="K133" s="1" t="s">
        <v>446</v>
      </c>
      <c r="L133" s="6"/>
    </row>
    <row r="134" s="1" customFormat="true" ht="13.5" hidden="false" customHeight="false" outlineLevel="0" collapsed="false">
      <c r="A134" s="1" t="s">
        <v>449</v>
      </c>
      <c r="B134" s="1" t="s">
        <v>450</v>
      </c>
      <c r="C134" s="2" t="n">
        <v>14.7023</v>
      </c>
      <c r="D134" s="2" t="n">
        <v>88.9942</v>
      </c>
      <c r="E134" s="1" t="n">
        <v>2.59767</v>
      </c>
      <c r="F134" s="1" t="n">
        <v>3.30168</v>
      </c>
      <c r="G134" s="1" t="n">
        <v>0.00015</v>
      </c>
      <c r="H134" s="1" t="n">
        <v>0.0023647</v>
      </c>
      <c r="I134" s="1" t="s">
        <v>451</v>
      </c>
      <c r="J134" s="1" t="s">
        <v>51</v>
      </c>
      <c r="K134" s="1" t="s">
        <v>446</v>
      </c>
      <c r="L134" s="6"/>
    </row>
    <row r="135" s="1" customFormat="true" ht="13.5" hidden="false" customHeight="false" outlineLevel="0" collapsed="false">
      <c r="A135" s="1" t="s">
        <v>452</v>
      </c>
      <c r="B135" s="1" t="s">
        <v>453</v>
      </c>
      <c r="C135" s="2" t="n">
        <v>7.53842</v>
      </c>
      <c r="D135" s="2" t="n">
        <v>33.9432</v>
      </c>
      <c r="E135" s="1" t="n">
        <v>2.17079</v>
      </c>
      <c r="F135" s="1" t="n">
        <v>3.70053</v>
      </c>
      <c r="G135" s="1" t="n">
        <v>0.0001</v>
      </c>
      <c r="H135" s="1" t="n">
        <v>0.00170967</v>
      </c>
      <c r="I135" s="1" t="s">
        <v>454</v>
      </c>
      <c r="J135" s="1" t="s">
        <v>51</v>
      </c>
      <c r="K135" s="1" t="s">
        <v>446</v>
      </c>
      <c r="L135" s="6"/>
    </row>
    <row r="136" s="1" customFormat="true" ht="13.5" hidden="false" customHeight="false" outlineLevel="0" collapsed="false">
      <c r="A136" s="1" t="s">
        <v>455</v>
      </c>
      <c r="B136" s="1" t="s">
        <v>456</v>
      </c>
      <c r="C136" s="2" t="n">
        <v>21.5185</v>
      </c>
      <c r="D136" s="2" t="n">
        <v>7.61751</v>
      </c>
      <c r="E136" s="1" t="n">
        <v>-1.49818</v>
      </c>
      <c r="F136" s="1" t="n">
        <v>-1.94311</v>
      </c>
      <c r="G136" s="1" t="n">
        <v>0.0088</v>
      </c>
      <c r="H136" s="1" t="n">
        <v>0.046826</v>
      </c>
      <c r="I136" s="1" t="s">
        <v>457</v>
      </c>
      <c r="J136" s="1" t="s">
        <v>458</v>
      </c>
      <c r="K136" s="1" t="s">
        <v>459</v>
      </c>
      <c r="L136" s="6"/>
    </row>
    <row r="137" s="1" customFormat="true" ht="13.5" hidden="false" customHeight="false" outlineLevel="0" collapsed="false">
      <c r="A137" s="1" t="s">
        <v>460</v>
      </c>
      <c r="B137" s="1" t="s">
        <v>461</v>
      </c>
      <c r="C137" s="2" t="n">
        <v>13.7037</v>
      </c>
      <c r="D137" s="2" t="n">
        <v>3.9487</v>
      </c>
      <c r="E137" s="1" t="n">
        <v>-1.79511</v>
      </c>
      <c r="F137" s="1" t="n">
        <v>-2.76961</v>
      </c>
      <c r="G137" s="1" t="n">
        <v>0.0009</v>
      </c>
      <c r="H137" s="1" t="n">
        <v>0.00950204</v>
      </c>
      <c r="I137" s="1" t="s">
        <v>462</v>
      </c>
      <c r="J137" s="1" t="s">
        <v>463</v>
      </c>
      <c r="K137" s="1" t="s">
        <v>459</v>
      </c>
      <c r="L137" s="6"/>
    </row>
    <row r="138" s="1" customFormat="true" ht="13.5" hidden="false" customHeight="false" outlineLevel="0" collapsed="false">
      <c r="A138" s="1" t="s">
        <v>464</v>
      </c>
      <c r="B138" s="1" t="s">
        <v>465</v>
      </c>
      <c r="C138" s="2" t="n">
        <v>16.6472</v>
      </c>
      <c r="D138" s="2" t="n">
        <v>7.31515</v>
      </c>
      <c r="E138" s="1" t="n">
        <v>-1.18632</v>
      </c>
      <c r="F138" s="1" t="n">
        <v>-1.54414</v>
      </c>
      <c r="G138" s="1" t="n">
        <v>0.03095</v>
      </c>
      <c r="H138" s="1" t="n">
        <v>0.100756</v>
      </c>
      <c r="I138" s="1" t="s">
        <v>462</v>
      </c>
      <c r="J138" s="1" t="s">
        <v>463</v>
      </c>
      <c r="K138" s="1" t="s">
        <v>459</v>
      </c>
      <c r="L138" s="6"/>
    </row>
    <row r="139" s="1" customFormat="true" ht="13.5" hidden="false" customHeight="false" outlineLevel="0" collapsed="false">
      <c r="A139" s="1" t="s">
        <v>464</v>
      </c>
      <c r="B139" s="1" t="s">
        <v>465</v>
      </c>
      <c r="C139" s="2" t="n">
        <v>16.6472</v>
      </c>
      <c r="D139" s="2" t="n">
        <v>7.31515</v>
      </c>
      <c r="E139" s="1" t="n">
        <v>-1.18632</v>
      </c>
      <c r="F139" s="1" t="n">
        <v>-1.54414</v>
      </c>
      <c r="G139" s="1" t="n">
        <v>0.03095</v>
      </c>
      <c r="H139" s="1" t="n">
        <v>0.100756</v>
      </c>
      <c r="I139" s="1" t="s">
        <v>462</v>
      </c>
      <c r="J139" s="1" t="s">
        <v>463</v>
      </c>
      <c r="K139" s="1" t="s">
        <v>459</v>
      </c>
      <c r="L139" s="6"/>
    </row>
    <row r="140" s="1" customFormat="true" ht="13.5" hidden="false" customHeight="false" outlineLevel="0" collapsed="false">
      <c r="A140" s="1" t="s">
        <v>466</v>
      </c>
      <c r="B140" s="1" t="s">
        <v>467</v>
      </c>
      <c r="C140" s="2" t="n">
        <v>55.5548</v>
      </c>
      <c r="D140" s="2" t="n">
        <v>16.3817</v>
      </c>
      <c r="E140" s="1" t="n">
        <v>-1.76183</v>
      </c>
      <c r="F140" s="1" t="n">
        <v>-2.69736</v>
      </c>
      <c r="G140" s="1" t="n">
        <v>0.00015</v>
      </c>
      <c r="H140" s="1" t="n">
        <v>0.0023647</v>
      </c>
      <c r="I140" s="1" t="s">
        <v>468</v>
      </c>
      <c r="J140" s="1" t="s">
        <v>469</v>
      </c>
      <c r="K140" s="1" t="s">
        <v>459</v>
      </c>
      <c r="L140" s="6"/>
    </row>
    <row r="141" s="1" customFormat="true" ht="13.5" hidden="false" customHeight="false" outlineLevel="0" collapsed="false">
      <c r="A141" s="1" t="s">
        <v>470</v>
      </c>
      <c r="B141" s="1" t="s">
        <v>471</v>
      </c>
      <c r="C141" s="2" t="n">
        <v>53.8144</v>
      </c>
      <c r="D141" s="2" t="n">
        <v>6.38792</v>
      </c>
      <c r="E141" s="1" t="n">
        <v>-3.07457</v>
      </c>
      <c r="F141" s="1" t="n">
        <v>-5.11799</v>
      </c>
      <c r="G141" s="7" t="n">
        <v>5E-005</v>
      </c>
      <c r="H141" s="1" t="n">
        <v>0.000954157</v>
      </c>
      <c r="I141" s="1" t="s">
        <v>468</v>
      </c>
      <c r="J141" s="1" t="s">
        <v>469</v>
      </c>
      <c r="K141" s="1" t="s">
        <v>459</v>
      </c>
      <c r="L141" s="6"/>
    </row>
    <row r="142" s="1" customFormat="true" ht="13.5" hidden="false" customHeight="false" outlineLevel="0" collapsed="false">
      <c r="A142" s="1" t="s">
        <v>472</v>
      </c>
      <c r="B142" s="1" t="s">
        <v>473</v>
      </c>
      <c r="C142" s="2" t="n">
        <v>4.38991</v>
      </c>
      <c r="D142" s="2" t="n">
        <v>1.18431</v>
      </c>
      <c r="E142" s="1" t="n">
        <v>-1.89014</v>
      </c>
      <c r="F142" s="1" t="n">
        <v>-1.8656</v>
      </c>
      <c r="G142" s="1" t="n">
        <v>0.0389</v>
      </c>
      <c r="H142" s="1" t="n">
        <v>0.119081</v>
      </c>
      <c r="I142" s="1" t="s">
        <v>474</v>
      </c>
      <c r="J142" s="1" t="s">
        <v>475</v>
      </c>
      <c r="K142" s="1" t="s">
        <v>459</v>
      </c>
      <c r="L142" s="6"/>
    </row>
    <row r="143" s="1" customFormat="true" ht="13.5" hidden="false" customHeight="false" outlineLevel="0" collapsed="false">
      <c r="A143" s="1" t="s">
        <v>476</v>
      </c>
      <c r="B143" s="1" t="s">
        <v>477</v>
      </c>
      <c r="C143" s="2" t="n">
        <v>9.90248</v>
      </c>
      <c r="D143" s="2" t="n">
        <v>0.974553</v>
      </c>
      <c r="E143" s="1" t="n">
        <v>-3.34498</v>
      </c>
      <c r="F143" s="1" t="n">
        <v>-2.81611</v>
      </c>
      <c r="G143" s="1" t="n">
        <v>0.0045</v>
      </c>
      <c r="H143" s="1" t="n">
        <v>0.029783</v>
      </c>
      <c r="I143" s="1" t="s">
        <v>474</v>
      </c>
      <c r="J143" s="1" t="s">
        <v>475</v>
      </c>
      <c r="K143" s="1" t="s">
        <v>459</v>
      </c>
      <c r="L143" s="6"/>
    </row>
    <row r="144" s="1" customFormat="true" ht="13.5" hidden="false" customHeight="false" outlineLevel="0" collapsed="false">
      <c r="A144" s="1" t="s">
        <v>478</v>
      </c>
      <c r="B144" s="1" t="s">
        <v>479</v>
      </c>
      <c r="C144" s="2" t="n">
        <v>15.2017</v>
      </c>
      <c r="D144" s="2" t="n">
        <v>1.46702</v>
      </c>
      <c r="E144" s="1" t="n">
        <v>-3.37327</v>
      </c>
      <c r="F144" s="1" t="n">
        <v>-2.70975</v>
      </c>
      <c r="G144" s="1" t="n">
        <v>0.00385</v>
      </c>
      <c r="H144" s="1" t="n">
        <v>0.0268767</v>
      </c>
      <c r="I144" s="1" t="s">
        <v>480</v>
      </c>
      <c r="J144" s="1" t="s">
        <v>481</v>
      </c>
      <c r="K144" s="1" t="s">
        <v>482</v>
      </c>
      <c r="L144" s="6"/>
    </row>
    <row r="145" s="1" customFormat="true" ht="13.5" hidden="false" customHeight="false" outlineLevel="0" collapsed="false">
      <c r="A145" s="1" t="s">
        <v>483</v>
      </c>
      <c r="B145" s="1" t="s">
        <v>484</v>
      </c>
      <c r="C145" s="2" t="n">
        <v>6.0058</v>
      </c>
      <c r="D145" s="2" t="n">
        <v>18.4802</v>
      </c>
      <c r="E145" s="1" t="n">
        <v>1.62155</v>
      </c>
      <c r="F145" s="1" t="n">
        <v>2.01488</v>
      </c>
      <c r="G145" s="1" t="n">
        <v>0.0075</v>
      </c>
      <c r="H145" s="1" t="n">
        <v>0.0419739</v>
      </c>
      <c r="I145" s="1" t="s">
        <v>485</v>
      </c>
      <c r="J145" s="1" t="s">
        <v>486</v>
      </c>
      <c r="K145" s="1" t="s">
        <v>482</v>
      </c>
      <c r="L145" s="6"/>
    </row>
    <row r="146" s="1" customFormat="true" ht="13.5" hidden="false" customHeight="false" outlineLevel="0" collapsed="false">
      <c r="A146" s="1" t="s">
        <v>487</v>
      </c>
      <c r="B146" s="1" t="s">
        <v>488</v>
      </c>
      <c r="C146" s="2" t="n">
        <v>0</v>
      </c>
      <c r="D146" s="2" t="n">
        <v>7.92282</v>
      </c>
      <c r="E146" s="1" t="s">
        <v>58</v>
      </c>
      <c r="F146" s="1" t="e">
        <f aca="false">-#NAME?</f>
        <v>#NAME?</v>
      </c>
      <c r="G146" s="7" t="n">
        <v>5E-005</v>
      </c>
      <c r="H146" s="1" t="n">
        <v>0.000954157</v>
      </c>
      <c r="I146" s="1" t="s">
        <v>489</v>
      </c>
      <c r="J146" s="1" t="s">
        <v>490</v>
      </c>
      <c r="K146" s="1" t="s">
        <v>491</v>
      </c>
      <c r="L146" s="6"/>
    </row>
    <row r="147" s="1" customFormat="true" ht="13.5" hidden="false" customHeight="false" outlineLevel="0" collapsed="false">
      <c r="A147" s="1" t="s">
        <v>492</v>
      </c>
      <c r="B147" s="1" t="s">
        <v>493</v>
      </c>
      <c r="C147" s="2" t="n">
        <v>23.4713</v>
      </c>
      <c r="D147" s="2" t="n">
        <v>2.52033</v>
      </c>
      <c r="E147" s="1" t="n">
        <v>-3.21921</v>
      </c>
      <c r="F147" s="1" t="n">
        <v>-3.32499</v>
      </c>
      <c r="G147" s="1" t="n">
        <v>0.0227</v>
      </c>
      <c r="H147" s="1" t="n">
        <v>0.0831994</v>
      </c>
      <c r="I147" s="1" t="s">
        <v>494</v>
      </c>
      <c r="J147" s="1" t="s">
        <v>495</v>
      </c>
      <c r="K147" s="1" t="s">
        <v>491</v>
      </c>
      <c r="L147" s="6"/>
    </row>
    <row r="148" s="1" customFormat="true" ht="13.5" hidden="false" customHeight="false" outlineLevel="0" collapsed="false">
      <c r="A148" s="1" t="s">
        <v>496</v>
      </c>
      <c r="B148" s="1" t="s">
        <v>497</v>
      </c>
      <c r="C148" s="2" t="n">
        <v>9.61293</v>
      </c>
      <c r="D148" s="2" t="n">
        <v>2.94186</v>
      </c>
      <c r="E148" s="1" t="n">
        <v>-1.70825</v>
      </c>
      <c r="F148" s="1" t="n">
        <v>-2.24211</v>
      </c>
      <c r="G148" s="1" t="n">
        <v>0.01155</v>
      </c>
      <c r="H148" s="1" t="n">
        <v>0.0546245</v>
      </c>
      <c r="I148" s="1" t="s">
        <v>498</v>
      </c>
      <c r="J148" s="1" t="s">
        <v>499</v>
      </c>
      <c r="K148" s="1" t="s">
        <v>500</v>
      </c>
      <c r="L148" s="6"/>
    </row>
    <row r="149" s="1" customFormat="true" ht="13.5" hidden="false" customHeight="false" outlineLevel="0" collapsed="false">
      <c r="A149" s="1" t="s">
        <v>501</v>
      </c>
      <c r="B149" s="1" t="s">
        <v>502</v>
      </c>
      <c r="C149" s="2" t="n">
        <v>19.7718</v>
      </c>
      <c r="D149" s="2" t="n">
        <v>45.2401</v>
      </c>
      <c r="E149" s="1" t="n">
        <v>1.19416</v>
      </c>
      <c r="F149" s="1" t="n">
        <v>2.25372</v>
      </c>
      <c r="G149" s="1" t="n">
        <v>0.00955</v>
      </c>
      <c r="H149" s="1" t="n">
        <v>0.0488272</v>
      </c>
      <c r="I149" s="1" t="s">
        <v>503</v>
      </c>
      <c r="J149" s="1" t="s">
        <v>504</v>
      </c>
      <c r="K149" s="1" t="s">
        <v>500</v>
      </c>
      <c r="L149" s="6"/>
    </row>
    <row r="150" s="1" customFormat="true" ht="13.5" hidden="false" customHeight="false" outlineLevel="0" collapsed="false">
      <c r="A150" s="1" t="s">
        <v>505</v>
      </c>
      <c r="B150" s="1" t="s">
        <v>506</v>
      </c>
      <c r="C150" s="2" t="n">
        <v>7.17582</v>
      </c>
      <c r="D150" s="2" t="n">
        <v>19.6903</v>
      </c>
      <c r="E150" s="1" t="n">
        <v>1.45627</v>
      </c>
      <c r="F150" s="1" t="n">
        <v>2.46403</v>
      </c>
      <c r="G150" s="1" t="n">
        <v>0.00255</v>
      </c>
      <c r="H150" s="1" t="n">
        <v>0.0201607</v>
      </c>
      <c r="I150" s="1" t="s">
        <v>503</v>
      </c>
      <c r="J150" s="1" t="s">
        <v>504</v>
      </c>
      <c r="K150" s="1" t="s">
        <v>500</v>
      </c>
      <c r="L150" s="6"/>
    </row>
    <row r="151" s="1" customFormat="true" ht="13.5" hidden="false" customHeight="false" outlineLevel="0" collapsed="false">
      <c r="A151" s="1" t="s">
        <v>507</v>
      </c>
      <c r="B151" s="1" t="s">
        <v>508</v>
      </c>
      <c r="C151" s="2" t="n">
        <v>7.2711</v>
      </c>
      <c r="D151" s="2" t="n">
        <v>17.9795</v>
      </c>
      <c r="E151" s="1" t="n">
        <v>1.30611</v>
      </c>
      <c r="F151" s="1" t="n">
        <v>1.5289</v>
      </c>
      <c r="G151" s="1" t="n">
        <v>0.04165</v>
      </c>
      <c r="H151" s="1" t="n">
        <v>0.124861</v>
      </c>
      <c r="I151" s="1" t="s">
        <v>509</v>
      </c>
      <c r="J151" s="1" t="s">
        <v>510</v>
      </c>
      <c r="K151" s="1" t="s">
        <v>500</v>
      </c>
      <c r="L151" s="6"/>
    </row>
    <row r="152" s="1" customFormat="true" ht="13.5" hidden="false" customHeight="false" outlineLevel="0" collapsed="false">
      <c r="A152" s="1" t="s">
        <v>511</v>
      </c>
      <c r="B152" s="1" t="s">
        <v>512</v>
      </c>
      <c r="C152" s="2" t="n">
        <v>1.88637</v>
      </c>
      <c r="D152" s="2" t="n">
        <v>5.26532</v>
      </c>
      <c r="E152" s="1" t="n">
        <v>1.48091</v>
      </c>
      <c r="F152" s="1" t="n">
        <v>1.78245</v>
      </c>
      <c r="G152" s="1" t="n">
        <v>0.0293</v>
      </c>
      <c r="H152" s="1" t="n">
        <v>0.0983112</v>
      </c>
      <c r="I152" s="1" t="s">
        <v>509</v>
      </c>
      <c r="J152" s="1" t="s">
        <v>510</v>
      </c>
      <c r="K152" s="1" t="s">
        <v>500</v>
      </c>
      <c r="L152" s="6"/>
    </row>
    <row r="153" s="1" customFormat="true" ht="13.5" hidden="false" customHeight="false" outlineLevel="0" collapsed="false">
      <c r="C153" s="2"/>
      <c r="D153" s="2"/>
      <c r="L153" s="6"/>
    </row>
    <row r="154" s="1" customFormat="true" ht="13.5" hidden="false" customHeight="false" outlineLevel="0" collapsed="false">
      <c r="C154" s="2"/>
      <c r="D154" s="2"/>
      <c r="L154" s="6"/>
    </row>
    <row r="155" s="1" customFormat="true" ht="13.5" hidden="false" customHeight="false" outlineLevel="0" collapsed="false">
      <c r="C155" s="2"/>
      <c r="D155" s="2"/>
      <c r="L155" s="6"/>
    </row>
    <row r="156" s="1" customFormat="true" ht="13.5" hidden="false" customHeight="false" outlineLevel="0" collapsed="false">
      <c r="C156" s="2"/>
      <c r="D156" s="2"/>
      <c r="G156" s="7"/>
      <c r="L156" s="6"/>
    </row>
    <row r="157" s="1" customFormat="true" ht="13.5" hidden="false" customHeight="false" outlineLevel="0" collapsed="false">
      <c r="C157" s="2"/>
      <c r="D157" s="2"/>
      <c r="G157" s="7"/>
      <c r="L157" s="6"/>
    </row>
    <row r="158" s="1" customFormat="true" ht="13.5" hidden="false" customHeight="false" outlineLevel="0" collapsed="false">
      <c r="C158" s="2"/>
      <c r="D158" s="2"/>
      <c r="G158" s="7"/>
      <c r="L158" s="6"/>
    </row>
    <row r="159" s="1" customFormat="true" ht="13.5" hidden="false" customHeight="false" outlineLevel="0" collapsed="false">
      <c r="C159" s="2"/>
      <c r="D159" s="2"/>
      <c r="L159" s="6"/>
    </row>
    <row r="160" s="1" customFormat="true" ht="13.5" hidden="false" customHeight="false" outlineLevel="0" collapsed="false">
      <c r="C160" s="2"/>
      <c r="D160" s="2"/>
      <c r="L160" s="6"/>
    </row>
    <row r="161" s="1" customFormat="true" ht="13.5" hidden="false" customHeight="false" outlineLevel="0" collapsed="false">
      <c r="C161" s="2"/>
      <c r="D161" s="2"/>
      <c r="L161" s="6"/>
    </row>
    <row r="162" s="1" customFormat="true" ht="13.5" hidden="false" customHeight="false" outlineLevel="0" collapsed="false">
      <c r="C162" s="2"/>
      <c r="D162" s="2"/>
      <c r="L162" s="6"/>
    </row>
    <row r="163" s="1" customFormat="true" ht="13.5" hidden="false" customHeight="false" outlineLevel="0" collapsed="false">
      <c r="C163" s="2"/>
      <c r="D163" s="2"/>
      <c r="L163" s="6"/>
    </row>
    <row r="164" s="1" customFormat="true" ht="13.5" hidden="false" customHeight="false" outlineLevel="0" collapsed="false">
      <c r="C164" s="2"/>
      <c r="D164" s="2"/>
      <c r="L164" s="6"/>
    </row>
    <row r="165" s="1" customFormat="true" ht="13.5" hidden="false" customHeight="false" outlineLevel="0" collapsed="false">
      <c r="C165" s="2"/>
      <c r="D165" s="2"/>
      <c r="L165" s="6"/>
    </row>
    <row r="166" s="1" customFormat="true" ht="13.5" hidden="false" customHeight="false" outlineLevel="0" collapsed="false">
      <c r="C166" s="2"/>
      <c r="D166" s="2"/>
      <c r="L166" s="6"/>
    </row>
    <row r="167" s="1" customFormat="true" ht="13.5" hidden="false" customHeight="false" outlineLevel="0" collapsed="false">
      <c r="C167" s="2"/>
      <c r="D167" s="2"/>
      <c r="L167" s="6"/>
    </row>
    <row r="168" s="1" customFormat="true" ht="13.5" hidden="false" customHeight="false" outlineLevel="0" collapsed="false">
      <c r="C168" s="2"/>
      <c r="D168" s="2"/>
      <c r="L168" s="6"/>
    </row>
    <row r="169" s="1" customFormat="true" ht="13.5" hidden="false" customHeight="false" outlineLevel="0" collapsed="false">
      <c r="C169" s="2"/>
      <c r="D169" s="2"/>
      <c r="L169" s="6"/>
    </row>
    <row r="170" s="1" customFormat="true" ht="13.5" hidden="false" customHeight="false" outlineLevel="0" collapsed="false">
      <c r="C170" s="2"/>
      <c r="D170" s="2"/>
      <c r="L170" s="6"/>
    </row>
    <row r="171" s="1" customFormat="true" ht="13.5" hidden="false" customHeight="false" outlineLevel="0" collapsed="false">
      <c r="C171" s="2"/>
      <c r="D171" s="2"/>
      <c r="G171" s="7"/>
      <c r="L171" s="6"/>
    </row>
    <row r="172" s="1" customFormat="true" ht="13.5" hidden="false" customHeight="false" outlineLevel="0" collapsed="false">
      <c r="C172" s="2"/>
      <c r="D172" s="2"/>
      <c r="L172" s="6"/>
    </row>
    <row r="173" s="1" customFormat="true" ht="13.5" hidden="false" customHeight="false" outlineLevel="0" collapsed="false">
      <c r="C173" s="2"/>
      <c r="D173" s="2"/>
      <c r="L173" s="6"/>
    </row>
    <row r="174" s="1" customFormat="true" ht="13.5" hidden="false" customHeight="false" outlineLevel="0" collapsed="false">
      <c r="C174" s="2"/>
      <c r="D174" s="2"/>
      <c r="L174" s="6"/>
    </row>
    <row r="175" s="1" customFormat="true" ht="13.5" hidden="false" customHeight="false" outlineLevel="0" collapsed="false">
      <c r="C175" s="2"/>
      <c r="D175" s="2"/>
      <c r="L175" s="6"/>
    </row>
    <row r="176" s="1" customFormat="true" ht="13.5" hidden="false" customHeight="false" outlineLevel="0" collapsed="false">
      <c r="C176" s="2"/>
      <c r="D176" s="2"/>
      <c r="L176" s="6"/>
    </row>
    <row r="177" s="1" customFormat="true" ht="13.5" hidden="false" customHeight="false" outlineLevel="0" collapsed="false">
      <c r="C177" s="2"/>
      <c r="D177" s="2"/>
      <c r="L177" s="6"/>
    </row>
    <row r="178" s="1" customFormat="true" ht="13.5" hidden="false" customHeight="false" outlineLevel="0" collapsed="false">
      <c r="C178" s="2"/>
      <c r="D178" s="2"/>
      <c r="L178" s="6"/>
    </row>
    <row r="179" s="1" customFormat="true" ht="13.5" hidden="false" customHeight="false" outlineLevel="0" collapsed="false">
      <c r="C179" s="2"/>
      <c r="D179" s="2"/>
      <c r="L179" s="6"/>
    </row>
    <row r="180" s="1" customFormat="true" ht="13.5" hidden="false" customHeight="false" outlineLevel="0" collapsed="false">
      <c r="C180" s="2"/>
      <c r="D180" s="2"/>
      <c r="L180" s="6"/>
    </row>
    <row r="181" s="1" customFormat="true" ht="13.5" hidden="false" customHeight="false" outlineLevel="0" collapsed="false">
      <c r="C181" s="2"/>
      <c r="D181" s="2"/>
      <c r="L181" s="6"/>
    </row>
    <row r="182" s="1" customFormat="true" ht="13.5" hidden="false" customHeight="false" outlineLevel="0" collapsed="false">
      <c r="C182" s="2"/>
      <c r="D182" s="2"/>
      <c r="G182" s="7"/>
      <c r="L182" s="6"/>
    </row>
    <row r="183" s="1" customFormat="true" ht="13.5" hidden="false" customHeight="false" outlineLevel="0" collapsed="false">
      <c r="C183" s="2"/>
      <c r="D183" s="2"/>
      <c r="L183" s="6"/>
    </row>
    <row r="184" s="1" customFormat="true" ht="13.5" hidden="false" customHeight="false" outlineLevel="0" collapsed="false">
      <c r="C184" s="2"/>
      <c r="D184" s="2"/>
      <c r="L184" s="6"/>
    </row>
    <row r="185" s="1" customFormat="true" ht="13.5" hidden="false" customHeight="false" outlineLevel="0" collapsed="false">
      <c r="C185" s="2"/>
      <c r="D185" s="2"/>
      <c r="L185" s="6"/>
    </row>
    <row r="186" s="1" customFormat="true" ht="13.5" hidden="false" customHeight="false" outlineLevel="0" collapsed="false">
      <c r="C186" s="2"/>
      <c r="D186" s="2"/>
      <c r="L186" s="6"/>
    </row>
    <row r="187" s="1" customFormat="true" ht="13.5" hidden="false" customHeight="false" outlineLevel="0" collapsed="false">
      <c r="C187" s="2"/>
      <c r="D187" s="2"/>
      <c r="L187" s="6"/>
    </row>
    <row r="188" s="1" customFormat="true" ht="13.5" hidden="false" customHeight="false" outlineLevel="0" collapsed="false">
      <c r="C188" s="2"/>
      <c r="D188" s="2"/>
      <c r="L188" s="6"/>
    </row>
    <row r="189" s="1" customFormat="true" ht="13.5" hidden="false" customHeight="false" outlineLevel="0" collapsed="false">
      <c r="C189" s="2"/>
      <c r="D189" s="2"/>
      <c r="L189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30T07:19:57Z</dcterms:created>
  <dc:creator>hltan</dc:creator>
  <dc:description/>
  <dc:language>en-US</dc:language>
  <cp:lastModifiedBy>hltan</cp:lastModifiedBy>
  <dcterms:modified xsi:type="dcterms:W3CDTF">2016-05-18T03:28:5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603</vt:lpwstr>
  </property>
</Properties>
</file>